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75" windowWidth="13995" windowHeight="5580" activeTab="2"/>
  </bookViews>
  <sheets>
    <sheet name="Statictics" sheetId="3" r:id="rId1"/>
    <sheet name="Raw data" sheetId="1" r:id="rId2"/>
    <sheet name="Background deduction" sheetId="2" r:id="rId3"/>
  </sheets>
  <calcPr calcId="125725"/>
</workbook>
</file>

<file path=xl/calcChain.xml><?xml version="1.0" encoding="utf-8"?>
<calcChain xmlns="http://schemas.openxmlformats.org/spreadsheetml/2006/main">
  <c r="BF24" i="2"/>
  <c r="J160" i="3"/>
  <c r="I160"/>
</calcChain>
</file>

<file path=xl/sharedStrings.xml><?xml version="1.0" encoding="utf-8"?>
<sst xmlns="http://schemas.openxmlformats.org/spreadsheetml/2006/main" count="1325" uniqueCount="102">
  <si>
    <t>raw data</t>
  </si>
  <si>
    <t>plant 1</t>
  </si>
  <si>
    <t>Ao(WP)-M</t>
  </si>
  <si>
    <t>ug/ml</t>
  </si>
  <si>
    <t>exp.1</t>
  </si>
  <si>
    <t>exp.2</t>
  </si>
  <si>
    <t>exp.3</t>
  </si>
  <si>
    <t>exp.4</t>
  </si>
  <si>
    <t>exp.5</t>
  </si>
  <si>
    <t>exp.6</t>
  </si>
  <si>
    <t>plant 2</t>
  </si>
  <si>
    <t>ACM(R)-M</t>
  </si>
  <si>
    <t>plant 3</t>
  </si>
  <si>
    <t>BP(L)-M</t>
  </si>
  <si>
    <t>plant 4</t>
  </si>
  <si>
    <t>CaR(WP)-M</t>
  </si>
  <si>
    <t>plant 5</t>
  </si>
  <si>
    <t>Ce(L)-M</t>
  </si>
  <si>
    <t>plant 6</t>
  </si>
  <si>
    <t>CiM(L)-M</t>
  </si>
  <si>
    <t>plant 7</t>
  </si>
  <si>
    <t>CO-(WP)-A</t>
  </si>
  <si>
    <t>CO-(WP)-M</t>
  </si>
  <si>
    <t>plant 8</t>
  </si>
  <si>
    <t xml:space="preserve">EJa-L-A </t>
  </si>
  <si>
    <t>plant 9</t>
  </si>
  <si>
    <t>ES-(L)-A</t>
  </si>
  <si>
    <t>ES-(L)-C</t>
  </si>
  <si>
    <t>ES-(L)-M</t>
  </si>
  <si>
    <t>FG-(L)-A</t>
  </si>
  <si>
    <t>FG-(L)-C</t>
  </si>
  <si>
    <t>FG-(L)-M</t>
  </si>
  <si>
    <t>plant 11</t>
  </si>
  <si>
    <t>FS-(RB)-A</t>
  </si>
  <si>
    <t>FS-(L)-M-ET</t>
  </si>
  <si>
    <t>FS-(F)-M</t>
  </si>
  <si>
    <t>FS-(HW)-M</t>
  </si>
  <si>
    <t>FS-(L)-A</t>
  </si>
  <si>
    <t>FS-(L)-C</t>
  </si>
  <si>
    <t>FS-(L)-M</t>
  </si>
  <si>
    <t>FS-(S)-M</t>
  </si>
  <si>
    <t>plant 12</t>
  </si>
  <si>
    <t>FSVH-(L)-A</t>
  </si>
  <si>
    <t>plant 13</t>
  </si>
  <si>
    <t xml:space="preserve">GS-F-M </t>
  </si>
  <si>
    <t>plant 14</t>
  </si>
  <si>
    <t>Lr-(L)-M</t>
  </si>
  <si>
    <t>plant 15</t>
  </si>
  <si>
    <t xml:space="preserve">LC-(L)-A </t>
  </si>
  <si>
    <t>LC-(L)-C</t>
  </si>
  <si>
    <t>LC-(L)-M</t>
  </si>
  <si>
    <t>LC-(S)-A</t>
  </si>
  <si>
    <t>LC-(S)-C</t>
  </si>
  <si>
    <t>LC-(S)-M</t>
  </si>
  <si>
    <t>LC-(FR)-A</t>
  </si>
  <si>
    <t>LC-(peri)-A</t>
  </si>
  <si>
    <t>LC-(peri)-M</t>
  </si>
  <si>
    <t>plant 16</t>
  </si>
  <si>
    <t>PA-(WP)-A</t>
  </si>
  <si>
    <t>PA-(WP)-C</t>
  </si>
  <si>
    <t>plant 17</t>
  </si>
  <si>
    <t>PL-(WP)-M</t>
  </si>
  <si>
    <t>plant 18</t>
  </si>
  <si>
    <t xml:space="preserve">Sa(WP)-M </t>
  </si>
  <si>
    <t>plant 19</t>
  </si>
  <si>
    <t xml:space="preserve">Scl-(WP)-A </t>
  </si>
  <si>
    <t>Scl-(WP)-C</t>
  </si>
  <si>
    <t>Scl-(WP)-M</t>
  </si>
  <si>
    <t>plant 20</t>
  </si>
  <si>
    <t>SN-(WP)-M</t>
  </si>
  <si>
    <t>plant 21</t>
  </si>
  <si>
    <t>STV-(L)-M</t>
  </si>
  <si>
    <t>plant 22</t>
  </si>
  <si>
    <t xml:space="preserve">TT-(fr)-A </t>
  </si>
  <si>
    <t>TT-(fr)-M</t>
  </si>
  <si>
    <t xml:space="preserve">TT-fr-C </t>
  </si>
  <si>
    <t xml:space="preserve">TT-(WP)-A </t>
  </si>
  <si>
    <t xml:space="preserve">TT-wp-C </t>
  </si>
  <si>
    <t xml:space="preserve">TT-wp-M </t>
  </si>
  <si>
    <t>plant 23</t>
  </si>
  <si>
    <t xml:space="preserve">XS(fr)-C </t>
  </si>
  <si>
    <t>XS(fr)-M</t>
  </si>
  <si>
    <t>plant 7</t>
    <phoneticPr fontId="13" type="noConversion"/>
  </si>
  <si>
    <t>plant 10</t>
    <phoneticPr fontId="13" type="noConversion"/>
  </si>
  <si>
    <t>averge (%)</t>
  </si>
  <si>
    <t>sd</t>
  </si>
  <si>
    <t>IC50</t>
  </si>
  <si>
    <t>&gt;100</t>
  </si>
  <si>
    <t>&gt;100</t>
    <phoneticPr fontId="13" type="noConversion"/>
  </si>
  <si>
    <t>71..8</t>
    <phoneticPr fontId="13" type="noConversion"/>
  </si>
  <si>
    <t>&lt;3.125</t>
    <phoneticPr fontId="13" type="noConversion"/>
  </si>
  <si>
    <t>Background reduction</t>
    <phoneticPr fontId="13" type="noConversion"/>
  </si>
  <si>
    <t xml:space="preserve">plant 9 </t>
    <phoneticPr fontId="13" type="noConversion"/>
  </si>
  <si>
    <t>Statictics</t>
    <phoneticPr fontId="13" type="noConversion"/>
  </si>
  <si>
    <t>infectivity of 3 observation fields.</t>
    <phoneticPr fontId="13" type="noConversion"/>
  </si>
  <si>
    <t>average</t>
    <phoneticPr fontId="13" type="noConversion"/>
  </si>
  <si>
    <t>avergae</t>
    <phoneticPr fontId="13" type="noConversion"/>
  </si>
  <si>
    <t>18.37 ± 10.6</t>
    <phoneticPr fontId="13" type="noConversion"/>
  </si>
  <si>
    <t>25.58 ± 9.13</t>
    <phoneticPr fontId="13" type="noConversion"/>
  </si>
  <si>
    <t>ctrl.</t>
  </si>
  <si>
    <t>35.64 ± 21.2</t>
    <phoneticPr fontId="13" type="noConversion"/>
  </si>
  <si>
    <t>Table 1 raw data</t>
    <phoneticPr fontId="13" type="noConversion"/>
  </si>
</sst>
</file>

<file path=xl/styles.xml><?xml version="1.0" encoding="utf-8"?>
<styleSheet xmlns="http://schemas.openxmlformats.org/spreadsheetml/2006/main">
  <fonts count="19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sz val="10"/>
      <name val="Arial"/>
      <family val="2"/>
    </font>
    <font>
      <sz val="12"/>
      <name val="新細明體"/>
      <family val="1"/>
      <charset val="136"/>
    </font>
    <font>
      <sz val="12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2060"/>
      <name val="Times New Roman"/>
      <family val="1"/>
    </font>
    <font>
      <sz val="12"/>
      <color rgb="FF000000"/>
      <name val="Times New Roman"/>
      <family val="1"/>
    </font>
    <font>
      <sz val="12"/>
      <color theme="5" tint="-0.249977111117893"/>
      <name val="Times New Roman"/>
      <family val="1"/>
    </font>
    <font>
      <sz val="10"/>
      <color theme="5" tint="-0.249977111117893"/>
      <name val="Times New Roman"/>
      <family val="1"/>
    </font>
    <font>
      <sz val="9"/>
      <name val="新細明體"/>
      <family val="2"/>
      <charset val="136"/>
      <scheme val="minor"/>
    </font>
    <font>
      <sz val="10"/>
      <color indexed="12"/>
      <name val="Times New Roman"/>
      <family val="1"/>
    </font>
    <font>
      <b/>
      <sz val="12"/>
      <color rgb="FF7030A0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i/>
      <sz val="12"/>
      <color rgb="FF008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2" fillId="0" borderId="0" applyNumberFormat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1" fillId="0" borderId="0">
      <alignment vertical="center"/>
    </xf>
    <xf numFmtId="0" fontId="1" fillId="0" borderId="0">
      <alignment vertical="center"/>
    </xf>
  </cellStyleXfs>
  <cellXfs count="36">
    <xf numFmtId="0" fontId="0" fillId="0" borderId="0" xfId="0">
      <alignment vertical="center"/>
    </xf>
    <xf numFmtId="0" fontId="6" fillId="0" borderId="0" xfId="1" applyFont="1">
      <alignment vertical="center"/>
    </xf>
    <xf numFmtId="0" fontId="7" fillId="0" borderId="0" xfId="1" applyFont="1">
      <alignment vertical="center"/>
    </xf>
    <xf numFmtId="0" fontId="8" fillId="0" borderId="0" xfId="1" applyFont="1">
      <alignment vertical="center"/>
    </xf>
    <xf numFmtId="0" fontId="10" fillId="0" borderId="0" xfId="1" applyFont="1">
      <alignment vertical="center"/>
    </xf>
    <xf numFmtId="0" fontId="7" fillId="0" borderId="0" xfId="1" applyNumberFormat="1" applyFont="1" applyFill="1" applyBorder="1" applyAlignment="1"/>
    <xf numFmtId="0" fontId="11" fillId="0" borderId="0" xfId="1" applyFont="1">
      <alignment vertical="center"/>
    </xf>
    <xf numFmtId="0" fontId="12" fillId="0" borderId="0" xfId="1" applyFont="1">
      <alignment vertical="center"/>
    </xf>
    <xf numFmtId="0" fontId="6" fillId="0" borderId="0" xfId="0" applyFont="1">
      <alignment vertical="center"/>
    </xf>
    <xf numFmtId="0" fontId="7" fillId="0" borderId="0" xfId="2" applyNumberFormat="1" applyFont="1" applyFill="1" applyBorder="1" applyAlignment="1"/>
    <xf numFmtId="0" fontId="12" fillId="0" borderId="0" xfId="6" applyFont="1">
      <alignment vertical="center"/>
    </xf>
    <xf numFmtId="0" fontId="6" fillId="0" borderId="0" xfId="6" applyNumberFormat="1" applyFont="1" applyFill="1" applyBorder="1" applyAlignment="1"/>
    <xf numFmtId="0" fontId="4" fillId="0" borderId="0" xfId="4" applyFont="1"/>
    <xf numFmtId="0" fontId="10" fillId="0" borderId="0" xfId="6" applyFont="1">
      <alignment vertical="center"/>
    </xf>
    <xf numFmtId="0" fontId="11" fillId="0" borderId="0" xfId="6" applyFont="1">
      <alignment vertical="center"/>
    </xf>
    <xf numFmtId="0" fontId="9" fillId="0" borderId="0" xfId="2" applyNumberFormat="1" applyFont="1" applyFill="1" applyBorder="1" applyAlignment="1"/>
    <xf numFmtId="0" fontId="10" fillId="0" borderId="0" xfId="6" applyFont="1" applyAlignment="1">
      <alignment horizontal="left" vertical="center" readingOrder="1"/>
    </xf>
    <xf numFmtId="0" fontId="6" fillId="0" borderId="0" xfId="6" applyFont="1">
      <alignment vertical="center"/>
    </xf>
    <xf numFmtId="0" fontId="7" fillId="0" borderId="0" xfId="6" applyFont="1">
      <alignment vertical="center"/>
    </xf>
    <xf numFmtId="0" fontId="7" fillId="0" borderId="0" xfId="6" applyNumberFormat="1" applyFont="1" applyFill="1" applyBorder="1" applyAlignment="1"/>
    <xf numFmtId="0" fontId="5" fillId="0" borderId="0" xfId="2" applyNumberFormat="1" applyFont="1" applyFill="1" applyBorder="1" applyAlignment="1"/>
    <xf numFmtId="0" fontId="5" fillId="0" borderId="0" xfId="4" applyFont="1"/>
    <xf numFmtId="0" fontId="7" fillId="0" borderId="0" xfId="6" applyFont="1" applyFill="1">
      <alignment vertical="center"/>
    </xf>
    <xf numFmtId="0" fontId="6" fillId="0" borderId="0" xfId="6" applyFont="1" applyFill="1">
      <alignment vertical="center"/>
    </xf>
    <xf numFmtId="0" fontId="5" fillId="0" borderId="0" xfId="3" applyFont="1"/>
    <xf numFmtId="0" fontId="14" fillId="0" borderId="0" xfId="3" applyFont="1"/>
    <xf numFmtId="0" fontId="7" fillId="0" borderId="0" xfId="0" applyFont="1">
      <alignment vertical="center"/>
    </xf>
    <xf numFmtId="0" fontId="15" fillId="0" borderId="0" xfId="6" applyFont="1">
      <alignment vertical="center"/>
    </xf>
    <xf numFmtId="0" fontId="15" fillId="0" borderId="0" xfId="0" applyFont="1">
      <alignment vertical="center"/>
    </xf>
    <xf numFmtId="0" fontId="15" fillId="0" borderId="0" xfId="6" applyFont="1" applyFill="1">
      <alignment vertical="center"/>
    </xf>
    <xf numFmtId="0" fontId="4" fillId="0" borderId="0" xfId="6" applyFont="1" applyFill="1">
      <alignment vertical="center"/>
    </xf>
    <xf numFmtId="0" fontId="16" fillId="0" borderId="0" xfId="6" applyFont="1">
      <alignment vertical="center"/>
    </xf>
    <xf numFmtId="0" fontId="17" fillId="0" borderId="0" xfId="7" applyFont="1">
      <alignment vertical="center"/>
    </xf>
    <xf numFmtId="0" fontId="18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NumberFormat="1" applyFont="1" applyFill="1" applyBorder="1" applyAlignment="1"/>
  </cellXfs>
  <cellStyles count="8">
    <cellStyle name="一般" xfId="0" builtinId="0"/>
    <cellStyle name="一般 2" xfId="2"/>
    <cellStyle name="一般 3" xfId="3"/>
    <cellStyle name="一般 4" xfId="4"/>
    <cellStyle name="一般 4 2" xfId="5"/>
    <cellStyle name="一般 5" xfId="6"/>
    <cellStyle name="一般 6" xfId="7"/>
    <cellStyle name="一般 7" xfId="1"/>
  </cellStyles>
  <dxfs count="0"/>
  <tableStyles count="0" defaultTableStyle="TableStyleMedium9" defaultPivotStyle="PivotStyleLight16"/>
  <colors>
    <mruColors>
      <color rgb="FF008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9" tint="-0.499984740745262"/>
  </sheetPr>
  <dimension ref="A1:BC520"/>
  <sheetViews>
    <sheetView zoomScale="75" zoomScaleNormal="75" workbookViewId="0"/>
  </sheetViews>
  <sheetFormatPr defaultRowHeight="15.75"/>
  <cols>
    <col min="1" max="16384" width="9" style="8"/>
  </cols>
  <sheetData>
    <row r="1" spans="1:10">
      <c r="A1" s="8" t="s">
        <v>101</v>
      </c>
    </row>
    <row r="2" spans="1:10">
      <c r="A2" s="31" t="s">
        <v>93</v>
      </c>
    </row>
    <row r="3" spans="1:10">
      <c r="A3" s="17"/>
      <c r="C3" s="17"/>
      <c r="D3" s="17"/>
      <c r="E3" s="17"/>
      <c r="F3" s="17"/>
      <c r="G3" s="17"/>
      <c r="H3" s="17"/>
      <c r="I3" s="17"/>
      <c r="J3" s="17"/>
    </row>
    <row r="4" spans="1:10">
      <c r="A4" s="14" t="s">
        <v>1</v>
      </c>
      <c r="B4" s="13" t="s">
        <v>2</v>
      </c>
      <c r="C4" s="17"/>
      <c r="D4" s="17"/>
      <c r="E4" s="17"/>
      <c r="F4" s="17"/>
      <c r="G4" s="17"/>
      <c r="H4" s="17"/>
      <c r="I4" s="17"/>
      <c r="J4" s="17"/>
    </row>
    <row r="5" spans="1:10">
      <c r="A5" s="10"/>
      <c r="B5" s="24" t="s">
        <v>3</v>
      </c>
      <c r="C5" s="17" t="s">
        <v>4</v>
      </c>
      <c r="D5" s="17" t="s">
        <v>5</v>
      </c>
      <c r="E5" s="17" t="s">
        <v>6</v>
      </c>
      <c r="F5" s="17" t="s">
        <v>7</v>
      </c>
      <c r="G5" s="17" t="s">
        <v>8</v>
      </c>
      <c r="H5" s="17" t="s">
        <v>9</v>
      </c>
      <c r="I5" s="17" t="s">
        <v>84</v>
      </c>
      <c r="J5" s="17" t="s">
        <v>85</v>
      </c>
    </row>
    <row r="6" spans="1:10">
      <c r="A6" s="14"/>
      <c r="B6" s="15">
        <v>3.125</v>
      </c>
      <c r="C6" s="18">
        <v>50.796410782226687</v>
      </c>
      <c r="D6" s="18">
        <v>87.392349696400274</v>
      </c>
      <c r="E6" s="18">
        <v>69.62893790345467</v>
      </c>
      <c r="F6" s="18">
        <v>103.7168451930965</v>
      </c>
      <c r="G6" s="18">
        <v>68.529233712966615</v>
      </c>
      <c r="H6" s="18">
        <v>109.44010615312143</v>
      </c>
      <c r="I6" s="18">
        <v>81.583980573544366</v>
      </c>
      <c r="J6" s="18">
        <v>22.630901417895888</v>
      </c>
    </row>
    <row r="7" spans="1:10">
      <c r="A7" s="14"/>
      <c r="B7" s="15">
        <v>6.25</v>
      </c>
      <c r="C7" s="18">
        <v>45.164275480328712</v>
      </c>
      <c r="D7" s="18">
        <v>68.333634826292553</v>
      </c>
      <c r="E7" s="18">
        <v>66.5470014094155</v>
      </c>
      <c r="F7" s="18">
        <v>87.600266863813218</v>
      </c>
      <c r="G7" s="18">
        <v>79.384947686086036</v>
      </c>
      <c r="H7" s="18">
        <v>92.925731913579682</v>
      </c>
      <c r="I7" s="18">
        <v>73.325976363252622</v>
      </c>
      <c r="J7" s="18">
        <v>17.254427214390955</v>
      </c>
    </row>
    <row r="8" spans="1:10">
      <c r="A8" s="14"/>
      <c r="B8" s="15">
        <v>12.5</v>
      </c>
      <c r="C8" s="18">
        <v>47.852507793359401</v>
      </c>
      <c r="D8" s="18">
        <v>72.46411639722524</v>
      </c>
      <c r="E8" s="18">
        <v>75.736222574578164</v>
      </c>
      <c r="F8" s="18">
        <v>73.204406236803521</v>
      </c>
      <c r="G8" s="18">
        <v>98.298919513300604</v>
      </c>
      <c r="H8" s="18">
        <v>83.078534552112032</v>
      </c>
      <c r="I8" s="18">
        <v>75.105784511229828</v>
      </c>
      <c r="J8" s="18">
        <v>16.463404558099231</v>
      </c>
    </row>
    <row r="9" spans="1:10">
      <c r="A9" s="14"/>
      <c r="B9" s="15">
        <v>25</v>
      </c>
      <c r="C9" s="18">
        <v>85.762934012655691</v>
      </c>
      <c r="D9" s="18">
        <v>52.575742522374647</v>
      </c>
      <c r="E9" s="18">
        <v>89.752363300000511</v>
      </c>
      <c r="F9" s="18">
        <v>67.858900882173671</v>
      </c>
      <c r="G9" s="18">
        <v>97.258715063865935</v>
      </c>
      <c r="H9" s="18">
        <v>65.827330311485909</v>
      </c>
      <c r="I9" s="18">
        <v>76.505997682092726</v>
      </c>
      <c r="J9" s="18">
        <v>17.048728298190376</v>
      </c>
    </row>
    <row r="10" spans="1:10">
      <c r="A10" s="14"/>
      <c r="B10" s="15">
        <v>50</v>
      </c>
      <c r="C10" s="18">
        <v>79.200622526090896</v>
      </c>
      <c r="D10" s="18">
        <v>43.226731999011086</v>
      </c>
      <c r="E10" s="18">
        <v>101.22621799473963</v>
      </c>
      <c r="F10" s="18">
        <v>67.421903126600895</v>
      </c>
      <c r="G10" s="18">
        <v>120.54140295795479</v>
      </c>
      <c r="H10" s="18">
        <v>67.859592630391177</v>
      </c>
      <c r="I10" s="18">
        <v>79.912745205798089</v>
      </c>
      <c r="J10" s="18">
        <v>27.395701340319121</v>
      </c>
    </row>
    <row r="11" spans="1:10">
      <c r="A11" s="14"/>
      <c r="B11" s="15">
        <v>100</v>
      </c>
      <c r="C11" s="18">
        <v>123.19476359425066</v>
      </c>
      <c r="D11" s="18">
        <v>50.409695293238158</v>
      </c>
      <c r="E11" s="18">
        <v>99.917645829016095</v>
      </c>
      <c r="F11" s="18">
        <v>55.398828604318986</v>
      </c>
      <c r="G11" s="18">
        <v>117.25171270901259</v>
      </c>
      <c r="H11" s="18">
        <v>54.877505753986668</v>
      </c>
      <c r="I11" s="18">
        <v>83.508358630637204</v>
      </c>
      <c r="J11" s="18">
        <v>33.729163402672135</v>
      </c>
    </row>
    <row r="12" spans="1:10">
      <c r="A12" s="14"/>
      <c r="B12" s="15" t="s">
        <v>99</v>
      </c>
      <c r="C12" s="18">
        <v>100</v>
      </c>
      <c r="D12" s="18">
        <v>100</v>
      </c>
      <c r="E12" s="18">
        <v>100</v>
      </c>
      <c r="F12" s="18">
        <v>100</v>
      </c>
      <c r="G12" s="18">
        <v>100</v>
      </c>
      <c r="H12" s="18">
        <v>100</v>
      </c>
      <c r="I12" s="18">
        <v>100</v>
      </c>
      <c r="J12" s="18">
        <v>0</v>
      </c>
    </row>
    <row r="13" spans="1:10">
      <c r="A13" s="14"/>
      <c r="B13" s="32" t="s">
        <v>86</v>
      </c>
      <c r="C13" s="17">
        <v>2.91</v>
      </c>
      <c r="D13" s="17">
        <v>51.56</v>
      </c>
      <c r="E13" s="17" t="s">
        <v>87</v>
      </c>
      <c r="F13" s="17" t="s">
        <v>87</v>
      </c>
      <c r="G13" s="17" t="s">
        <v>87</v>
      </c>
      <c r="H13" s="17" t="s">
        <v>87</v>
      </c>
      <c r="I13" s="17"/>
      <c r="J13" s="17"/>
    </row>
    <row r="14" spans="1:10">
      <c r="A14" s="14"/>
      <c r="B14" s="32"/>
      <c r="C14" s="17"/>
      <c r="D14" s="17"/>
      <c r="E14" s="17"/>
      <c r="F14" s="17"/>
      <c r="G14" s="17"/>
      <c r="H14" s="17"/>
      <c r="I14" s="17"/>
      <c r="J14" s="17"/>
    </row>
    <row r="15" spans="1:10">
      <c r="A15" s="14" t="s">
        <v>10</v>
      </c>
      <c r="B15" s="13" t="s">
        <v>11</v>
      </c>
      <c r="C15" s="17"/>
      <c r="D15" s="17"/>
      <c r="E15" s="17"/>
      <c r="F15" s="17"/>
      <c r="G15" s="17"/>
      <c r="H15" s="17"/>
      <c r="I15" s="17"/>
      <c r="J15" s="17"/>
    </row>
    <row r="16" spans="1:10">
      <c r="A16" s="14"/>
      <c r="B16" s="24" t="s">
        <v>3</v>
      </c>
      <c r="C16" s="17" t="s">
        <v>4</v>
      </c>
      <c r="D16" s="17" t="s">
        <v>5</v>
      </c>
      <c r="E16" s="17" t="s">
        <v>6</v>
      </c>
      <c r="F16" s="17" t="s">
        <v>7</v>
      </c>
      <c r="G16" s="17" t="s">
        <v>8</v>
      </c>
      <c r="H16" s="17" t="s">
        <v>9</v>
      </c>
      <c r="I16" s="17" t="s">
        <v>84</v>
      </c>
      <c r="J16" s="17" t="s">
        <v>85</v>
      </c>
    </row>
    <row r="17" spans="1:55">
      <c r="A17" s="14"/>
      <c r="B17" s="15">
        <v>3.125</v>
      </c>
      <c r="C17" s="18">
        <v>45.238709154546633</v>
      </c>
      <c r="D17" s="18">
        <v>80.477268464307542</v>
      </c>
      <c r="E17" s="18">
        <v>63.431566315742373</v>
      </c>
      <c r="F17" s="18">
        <v>98.431493669727715</v>
      </c>
      <c r="G17" s="18">
        <v>63.5679712107641</v>
      </c>
      <c r="H17" s="18">
        <v>98.820656141147666</v>
      </c>
      <c r="I17" s="18">
        <v>74.994610826039334</v>
      </c>
      <c r="J17" s="18">
        <v>21.432280434395505</v>
      </c>
    </row>
    <row r="18" spans="1:55">
      <c r="A18" s="14"/>
      <c r="B18" s="15">
        <v>6.25</v>
      </c>
      <c r="C18" s="18">
        <v>62.430656605040781</v>
      </c>
      <c r="D18" s="18">
        <v>73.994447911513461</v>
      </c>
      <c r="E18" s="18">
        <v>71.36019489125529</v>
      </c>
      <c r="F18" s="18">
        <v>91.658166459169848</v>
      </c>
      <c r="G18" s="18">
        <v>75.831630109446905</v>
      </c>
      <c r="H18" s="18">
        <v>99.975871311859237</v>
      </c>
      <c r="I18" s="18">
        <v>79.208494548047597</v>
      </c>
      <c r="J18" s="18">
        <v>13.913730036578436</v>
      </c>
    </row>
    <row r="19" spans="1:55">
      <c r="A19" s="14"/>
      <c r="B19" s="15">
        <v>12.5</v>
      </c>
      <c r="C19" s="18">
        <v>46.879132869846572</v>
      </c>
      <c r="D19" s="18">
        <v>46.565348703950598</v>
      </c>
      <c r="E19" s="18">
        <v>72.090696639589808</v>
      </c>
      <c r="F19" s="18">
        <v>71.255355282494861</v>
      </c>
      <c r="G19" s="18">
        <v>92.091315658806025</v>
      </c>
      <c r="H19" s="18">
        <v>88.090667418066587</v>
      </c>
      <c r="I19" s="18">
        <v>69.495419428792403</v>
      </c>
      <c r="J19" s="18">
        <v>19.511407808729683</v>
      </c>
    </row>
    <row r="20" spans="1:55">
      <c r="A20" s="14"/>
      <c r="B20" s="15">
        <v>25</v>
      </c>
      <c r="C20" s="18">
        <v>69.590923057696685</v>
      </c>
      <c r="D20" s="18">
        <v>56.271097850127816</v>
      </c>
      <c r="E20" s="18">
        <v>92.619545824641875</v>
      </c>
      <c r="F20" s="18">
        <v>67.425694517559393</v>
      </c>
      <c r="G20" s="18">
        <v>76.386289342198523</v>
      </c>
      <c r="H20" s="18">
        <v>86.064957092593218</v>
      </c>
      <c r="I20" s="18">
        <v>74.726417947469585</v>
      </c>
      <c r="J20" s="18">
        <v>13.204199169049545</v>
      </c>
    </row>
    <row r="21" spans="1:55">
      <c r="A21" s="14"/>
      <c r="B21" s="15">
        <v>50</v>
      </c>
      <c r="C21" s="18">
        <v>77.655696280339072</v>
      </c>
      <c r="D21" s="18">
        <v>42.748637347847179</v>
      </c>
      <c r="E21" s="18">
        <v>87.749676922229582</v>
      </c>
      <c r="F21" s="18">
        <v>58.755520610382895</v>
      </c>
      <c r="G21" s="18">
        <v>102.74062174964062</v>
      </c>
      <c r="H21" s="18">
        <v>77.374934516311072</v>
      </c>
      <c r="I21" s="18">
        <v>74.504181237791741</v>
      </c>
      <c r="J21" s="18">
        <v>21.200697533141007</v>
      </c>
    </row>
    <row r="22" spans="1:55">
      <c r="A22" s="14"/>
      <c r="B22" s="15">
        <v>100</v>
      </c>
      <c r="C22" s="18">
        <v>92.334876297447508</v>
      </c>
      <c r="D22" s="18">
        <v>45.986679382665621</v>
      </c>
      <c r="E22" s="18">
        <v>94.97205484829793</v>
      </c>
      <c r="F22" s="18">
        <v>57.666000502289059</v>
      </c>
      <c r="G22" s="18">
        <v>127.35642146109814</v>
      </c>
      <c r="H22" s="18">
        <v>67.62187344403732</v>
      </c>
      <c r="I22" s="18">
        <v>80.989650989305929</v>
      </c>
      <c r="J22" s="18">
        <v>29.738854479579008</v>
      </c>
    </row>
    <row r="23" spans="1:55">
      <c r="A23" s="14"/>
      <c r="B23" s="15" t="s">
        <v>99</v>
      </c>
      <c r="C23" s="18">
        <v>100</v>
      </c>
      <c r="D23" s="18">
        <v>100</v>
      </c>
      <c r="E23" s="18">
        <v>100</v>
      </c>
      <c r="F23" s="18">
        <v>100</v>
      </c>
      <c r="G23" s="18">
        <v>100</v>
      </c>
      <c r="H23" s="18">
        <v>100</v>
      </c>
      <c r="I23" s="18">
        <v>100</v>
      </c>
      <c r="J23" s="18">
        <v>0</v>
      </c>
    </row>
    <row r="24" spans="1:55">
      <c r="A24" s="14"/>
      <c r="B24" s="32" t="s">
        <v>86</v>
      </c>
      <c r="C24" s="17" t="s">
        <v>87</v>
      </c>
      <c r="D24" s="17">
        <v>36.299999999999997</v>
      </c>
      <c r="E24" s="17" t="s">
        <v>87</v>
      </c>
      <c r="F24" s="17" t="s">
        <v>87</v>
      </c>
      <c r="G24" s="17" t="s">
        <v>87</v>
      </c>
      <c r="H24" s="17" t="s">
        <v>87</v>
      </c>
      <c r="I24" s="17"/>
      <c r="J24" s="17"/>
    </row>
    <row r="25" spans="1:55">
      <c r="A25" s="14"/>
      <c r="B25" s="32"/>
      <c r="C25" s="17"/>
      <c r="D25" s="17"/>
      <c r="E25" s="17"/>
      <c r="F25" s="17"/>
      <c r="G25" s="17"/>
      <c r="H25" s="17"/>
      <c r="I25" s="17"/>
      <c r="J25" s="17"/>
      <c r="AW25" s="17"/>
      <c r="AX25" s="32"/>
      <c r="AY25" s="17"/>
      <c r="AZ25" s="17"/>
      <c r="BA25" s="17"/>
      <c r="BB25" s="17"/>
      <c r="BC25" s="17"/>
    </row>
    <row r="26" spans="1:55">
      <c r="A26" s="14" t="s">
        <v>12</v>
      </c>
      <c r="B26" s="13" t="s">
        <v>13</v>
      </c>
      <c r="C26" s="17"/>
      <c r="D26" s="17"/>
      <c r="E26" s="17"/>
      <c r="F26" s="17"/>
      <c r="G26" s="17"/>
      <c r="H26" s="17"/>
      <c r="I26" s="17"/>
      <c r="J26" s="17"/>
    </row>
    <row r="27" spans="1:55">
      <c r="A27" s="14"/>
      <c r="B27" s="24" t="s">
        <v>3</v>
      </c>
      <c r="C27" s="17" t="s">
        <v>4</v>
      </c>
      <c r="D27" s="17" t="s">
        <v>5</v>
      </c>
      <c r="E27" s="17" t="s">
        <v>6</v>
      </c>
      <c r="F27" s="17" t="s">
        <v>7</v>
      </c>
      <c r="G27" s="17" t="s">
        <v>8</v>
      </c>
      <c r="H27" s="17" t="s">
        <v>9</v>
      </c>
      <c r="I27" s="17" t="s">
        <v>84</v>
      </c>
      <c r="J27" s="17" t="s">
        <v>85</v>
      </c>
    </row>
    <row r="28" spans="1:55">
      <c r="A28" s="14"/>
      <c r="B28" s="15">
        <v>3.125</v>
      </c>
      <c r="C28" s="18">
        <v>46.116732818649446</v>
      </c>
      <c r="D28" s="18">
        <v>93.859608310891105</v>
      </c>
      <c r="E28" s="18">
        <v>71.311503968970413</v>
      </c>
      <c r="F28" s="18">
        <v>121.05038012484587</v>
      </c>
      <c r="G28" s="18">
        <v>82.889824124554124</v>
      </c>
      <c r="H28" s="18">
        <v>117.61596179277993</v>
      </c>
      <c r="I28" s="18">
        <v>88.807335190115154</v>
      </c>
      <c r="J28" s="18">
        <v>28.490998421431843</v>
      </c>
    </row>
    <row r="29" spans="1:55">
      <c r="A29" s="14"/>
      <c r="B29" s="15">
        <v>6.25</v>
      </c>
      <c r="C29" s="18">
        <v>43.220262305670545</v>
      </c>
      <c r="D29" s="18">
        <v>52.751709816998947</v>
      </c>
      <c r="E29" s="18">
        <v>84.1847726440418</v>
      </c>
      <c r="F29" s="18">
        <v>79.738352866498985</v>
      </c>
      <c r="G29" s="18">
        <v>85.04585767678779</v>
      </c>
      <c r="H29" s="18">
        <v>75.494953688585511</v>
      </c>
      <c r="I29" s="18">
        <v>70.072651499763936</v>
      </c>
      <c r="J29" s="18">
        <v>17.704473087652445</v>
      </c>
    </row>
    <row r="30" spans="1:55">
      <c r="A30" s="14"/>
      <c r="B30" s="15">
        <v>12.5</v>
      </c>
      <c r="C30" s="18">
        <v>61.210094372182425</v>
      </c>
      <c r="D30" s="18">
        <v>48.248723001815137</v>
      </c>
      <c r="E30" s="18">
        <v>85.406379106143518</v>
      </c>
      <c r="F30" s="18">
        <v>65.497895689581298</v>
      </c>
      <c r="G30" s="18">
        <v>93.954983801960552</v>
      </c>
      <c r="H30" s="18">
        <v>88.558491716215315</v>
      </c>
      <c r="I30" s="18">
        <v>73.812761281316384</v>
      </c>
      <c r="J30" s="18">
        <v>18.105479416933402</v>
      </c>
    </row>
    <row r="31" spans="1:55">
      <c r="A31" s="14"/>
      <c r="B31" s="15">
        <v>25</v>
      </c>
      <c r="C31" s="18">
        <v>70.485392183854472</v>
      </c>
      <c r="D31" s="18">
        <v>51.97104232247348</v>
      </c>
      <c r="E31" s="18">
        <v>83.119023588514452</v>
      </c>
      <c r="F31" s="18">
        <v>68.511034653437477</v>
      </c>
      <c r="G31" s="18">
        <v>97.432712380423183</v>
      </c>
      <c r="H31" s="18">
        <v>84.336592085481797</v>
      </c>
      <c r="I31" s="18">
        <v>75.975966202364148</v>
      </c>
      <c r="J31" s="18">
        <v>15.769738533604041</v>
      </c>
    </row>
    <row r="32" spans="1:55">
      <c r="A32" s="14"/>
      <c r="B32" s="15">
        <v>50</v>
      </c>
      <c r="C32" s="18">
        <v>48.77090452646538</v>
      </c>
      <c r="D32" s="18">
        <v>40.300521709337708</v>
      </c>
      <c r="E32" s="18">
        <v>85.792531219237318</v>
      </c>
      <c r="F32" s="18">
        <v>57.720274772284029</v>
      </c>
      <c r="G32" s="18">
        <v>111.43560281677185</v>
      </c>
      <c r="H32" s="18">
        <v>67.263249036420191</v>
      </c>
      <c r="I32" s="18">
        <v>68.547180680086072</v>
      </c>
      <c r="J32" s="18">
        <v>26.247529720371006</v>
      </c>
    </row>
    <row r="33" spans="1:54">
      <c r="A33" s="14"/>
      <c r="B33" s="15">
        <v>100</v>
      </c>
      <c r="C33" s="18">
        <v>17.127640791369668</v>
      </c>
      <c r="D33" s="18">
        <v>44.125459521414584</v>
      </c>
      <c r="E33" s="18">
        <v>77.895666429639533</v>
      </c>
      <c r="F33" s="18">
        <v>49.917454178874678</v>
      </c>
      <c r="G33" s="18">
        <v>112.45149042811387</v>
      </c>
      <c r="H33" s="18">
        <v>53.781494126665699</v>
      </c>
      <c r="I33" s="18">
        <v>59.216534246012998</v>
      </c>
      <c r="J33" s="18">
        <v>32.551800498950264</v>
      </c>
    </row>
    <row r="34" spans="1:54">
      <c r="A34" s="14"/>
      <c r="B34" s="15" t="s">
        <v>99</v>
      </c>
      <c r="C34" s="18">
        <v>100</v>
      </c>
      <c r="D34" s="18">
        <v>100</v>
      </c>
      <c r="E34" s="18">
        <v>100</v>
      </c>
      <c r="F34" s="18">
        <v>100</v>
      </c>
      <c r="G34" s="18">
        <v>100</v>
      </c>
      <c r="H34" s="18">
        <v>100</v>
      </c>
      <c r="I34" s="18">
        <v>100</v>
      </c>
      <c r="J34" s="18">
        <v>0</v>
      </c>
    </row>
    <row r="35" spans="1:54">
      <c r="A35" s="14"/>
      <c r="B35" s="32" t="s">
        <v>86</v>
      </c>
      <c r="C35" s="17">
        <v>11.7</v>
      </c>
      <c r="D35" s="17">
        <v>26.8</v>
      </c>
      <c r="E35" s="17" t="s">
        <v>87</v>
      </c>
      <c r="F35" s="17">
        <v>75.8</v>
      </c>
      <c r="G35" s="17" t="s">
        <v>87</v>
      </c>
      <c r="H35" s="17" t="s">
        <v>87</v>
      </c>
      <c r="I35" s="17"/>
      <c r="J35" s="17"/>
    </row>
    <row r="36" spans="1:54">
      <c r="A36" s="14"/>
      <c r="B36" s="32"/>
      <c r="C36" s="17"/>
      <c r="D36" s="17"/>
      <c r="E36" s="17"/>
      <c r="F36" s="17"/>
      <c r="G36" s="17"/>
      <c r="H36" s="17"/>
      <c r="I36" s="17"/>
      <c r="J36" s="17"/>
    </row>
    <row r="37" spans="1:54">
      <c r="A37" s="14" t="s">
        <v>14</v>
      </c>
      <c r="B37" s="13" t="s">
        <v>15</v>
      </c>
      <c r="C37" s="17"/>
      <c r="D37" s="17"/>
      <c r="E37" s="17"/>
      <c r="F37" s="17"/>
      <c r="G37" s="17"/>
      <c r="H37" s="17"/>
      <c r="I37" s="17"/>
      <c r="J37" s="17"/>
    </row>
    <row r="38" spans="1:54">
      <c r="A38" s="14"/>
      <c r="B38" s="24" t="s">
        <v>3</v>
      </c>
      <c r="C38" s="17" t="s">
        <v>4</v>
      </c>
      <c r="D38" s="17" t="s">
        <v>5</v>
      </c>
      <c r="E38" s="17" t="s">
        <v>6</v>
      </c>
      <c r="F38" s="17" t="s">
        <v>7</v>
      </c>
      <c r="G38" s="17" t="s">
        <v>8</v>
      </c>
      <c r="H38" s="17" t="s">
        <v>9</v>
      </c>
      <c r="I38" s="17" t="s">
        <v>84</v>
      </c>
      <c r="J38" s="17" t="s">
        <v>85</v>
      </c>
    </row>
    <row r="39" spans="1:54">
      <c r="A39" s="14"/>
      <c r="B39" s="15">
        <v>3.125</v>
      </c>
      <c r="C39" s="18">
        <v>94.736333317001467</v>
      </c>
      <c r="D39" s="18">
        <v>102.40336528323786</v>
      </c>
      <c r="E39" s="18">
        <v>77.770519170593985</v>
      </c>
      <c r="F39" s="18">
        <v>125.64233052255544</v>
      </c>
      <c r="G39" s="18">
        <v>79.464637014737818</v>
      </c>
      <c r="H39" s="18">
        <v>101.77278295493819</v>
      </c>
      <c r="I39" s="18">
        <v>96.964994710510794</v>
      </c>
      <c r="J39" s="18">
        <v>17.633704284158309</v>
      </c>
    </row>
    <row r="40" spans="1:54">
      <c r="A40" s="14"/>
      <c r="B40" s="15">
        <v>6.25</v>
      </c>
      <c r="C40" s="18">
        <v>94.736333317001467</v>
      </c>
      <c r="D40" s="18">
        <v>102.40336528323786</v>
      </c>
      <c r="E40" s="18">
        <v>79.961752330208469</v>
      </c>
      <c r="F40" s="18">
        <v>116.20099316451875</v>
      </c>
      <c r="G40" s="18">
        <v>85.694437245863568</v>
      </c>
      <c r="H40" s="18">
        <v>88.66974255086582</v>
      </c>
      <c r="I40" s="18">
        <v>94.611103981949327</v>
      </c>
      <c r="J40" s="18">
        <v>13.086394145394534</v>
      </c>
    </row>
    <row r="41" spans="1:54">
      <c r="A41" s="14"/>
      <c r="B41" s="15">
        <v>12.5</v>
      </c>
      <c r="C41" s="18">
        <v>103.86945766177764</v>
      </c>
      <c r="D41" s="18">
        <v>86.972135221567669</v>
      </c>
      <c r="E41" s="18">
        <v>87.393707684895588</v>
      </c>
      <c r="F41" s="18">
        <v>96.650051291804999</v>
      </c>
      <c r="G41" s="18">
        <v>100.71721518253432</v>
      </c>
      <c r="H41" s="18">
        <v>92.550498601427705</v>
      </c>
      <c r="I41" s="18">
        <v>94.692177607334656</v>
      </c>
      <c r="J41" s="18">
        <v>6.9542839021096787</v>
      </c>
    </row>
    <row r="42" spans="1:54">
      <c r="A42" s="14"/>
      <c r="B42" s="15">
        <v>25</v>
      </c>
      <c r="C42" s="18">
        <v>115.6303468920364</v>
      </c>
      <c r="D42" s="18">
        <v>78.430455181025408</v>
      </c>
      <c r="E42" s="18">
        <v>90.128635615031314</v>
      </c>
      <c r="F42" s="18">
        <v>94.094043222937358</v>
      </c>
      <c r="G42" s="18">
        <v>114.32817676730238</v>
      </c>
      <c r="H42" s="18">
        <v>83.631540609166137</v>
      </c>
      <c r="I42" s="18">
        <v>96.040533047916483</v>
      </c>
      <c r="J42" s="18">
        <v>15.627130312204642</v>
      </c>
    </row>
    <row r="43" spans="1:54">
      <c r="A43" s="14"/>
      <c r="B43" s="15">
        <v>50</v>
      </c>
      <c r="C43" s="18">
        <v>122.90650077154281</v>
      </c>
      <c r="D43" s="18">
        <v>79.214650449572417</v>
      </c>
      <c r="E43" s="18">
        <v>103.19960194211441</v>
      </c>
      <c r="F43" s="18">
        <v>86.400164063300821</v>
      </c>
      <c r="G43" s="18">
        <v>139.70101870301269</v>
      </c>
      <c r="H43" s="18">
        <v>64.905022065472394</v>
      </c>
      <c r="I43" s="18">
        <v>99.387826332502584</v>
      </c>
      <c r="J43" s="18">
        <v>28.133650123331471</v>
      </c>
      <c r="BB43" s="25"/>
    </row>
    <row r="44" spans="1:54">
      <c r="A44" s="14"/>
      <c r="B44" s="15">
        <v>100</v>
      </c>
      <c r="C44" s="18">
        <v>116.61043794645802</v>
      </c>
      <c r="D44" s="18">
        <v>71.587440472502493</v>
      </c>
      <c r="E44" s="18">
        <v>93.467825045014337</v>
      </c>
      <c r="F44" s="18">
        <v>84.760433890144753</v>
      </c>
      <c r="G44" s="18">
        <v>172.72359455444874</v>
      </c>
      <c r="H44" s="18">
        <v>70.296004348852207</v>
      </c>
      <c r="I44" s="18">
        <v>101.57428937623676</v>
      </c>
      <c r="J44" s="18">
        <v>38.766666384558711</v>
      </c>
    </row>
    <row r="45" spans="1:54">
      <c r="A45" s="14"/>
      <c r="B45" s="15" t="s">
        <v>99</v>
      </c>
      <c r="C45" s="18">
        <v>100</v>
      </c>
      <c r="D45" s="18">
        <v>100</v>
      </c>
      <c r="E45" s="18">
        <v>100</v>
      </c>
      <c r="F45" s="18">
        <v>100</v>
      </c>
      <c r="G45" s="18">
        <v>100</v>
      </c>
      <c r="H45" s="18">
        <v>100</v>
      </c>
      <c r="I45" s="18">
        <v>100</v>
      </c>
      <c r="J45" s="18">
        <v>0</v>
      </c>
    </row>
    <row r="46" spans="1:54">
      <c r="A46" s="14"/>
      <c r="B46" s="32" t="s">
        <v>86</v>
      </c>
      <c r="C46" s="17" t="s">
        <v>87</v>
      </c>
      <c r="D46" s="17" t="s">
        <v>87</v>
      </c>
      <c r="E46" s="17" t="s">
        <v>87</v>
      </c>
      <c r="F46" s="17" t="s">
        <v>87</v>
      </c>
      <c r="G46" s="17" t="s">
        <v>87</v>
      </c>
      <c r="H46" s="17" t="s">
        <v>87</v>
      </c>
      <c r="I46" s="17"/>
      <c r="J46" s="17"/>
    </row>
    <row r="47" spans="1:54">
      <c r="A47" s="14"/>
      <c r="B47" s="32"/>
      <c r="C47" s="17"/>
      <c r="D47" s="17"/>
      <c r="E47" s="17"/>
      <c r="F47" s="17"/>
      <c r="G47" s="17"/>
      <c r="H47" s="17"/>
      <c r="I47" s="17"/>
      <c r="J47" s="17"/>
      <c r="AI47" s="32"/>
      <c r="AJ47" s="17"/>
      <c r="AK47" s="17"/>
      <c r="AL47" s="17"/>
      <c r="AM47" s="17"/>
      <c r="AN47" s="17"/>
      <c r="AP47" s="32"/>
      <c r="AQ47" s="17"/>
      <c r="AR47" s="17"/>
      <c r="AS47" s="17"/>
      <c r="AT47" s="17"/>
      <c r="AU47" s="17"/>
    </row>
    <row r="48" spans="1:54">
      <c r="A48" s="14" t="s">
        <v>16</v>
      </c>
      <c r="B48" s="13" t="s">
        <v>17</v>
      </c>
      <c r="C48" s="17"/>
      <c r="D48" s="17"/>
      <c r="E48" s="17"/>
      <c r="F48" s="17"/>
      <c r="G48" s="17"/>
      <c r="H48" s="17"/>
      <c r="I48" s="17"/>
      <c r="J48" s="17"/>
    </row>
    <row r="49" spans="1:10">
      <c r="A49" s="14"/>
      <c r="B49" s="24" t="s">
        <v>3</v>
      </c>
      <c r="C49" s="17" t="s">
        <v>4</v>
      </c>
      <c r="D49" s="17" t="s">
        <v>5</v>
      </c>
      <c r="E49" s="17" t="s">
        <v>6</v>
      </c>
      <c r="F49" s="17" t="s">
        <v>7</v>
      </c>
      <c r="G49" s="17" t="s">
        <v>8</v>
      </c>
      <c r="H49" s="17" t="s">
        <v>9</v>
      </c>
      <c r="I49" s="17" t="s">
        <v>84</v>
      </c>
      <c r="J49" s="17" t="s">
        <v>85</v>
      </c>
    </row>
    <row r="50" spans="1:10">
      <c r="A50" s="14"/>
      <c r="B50" s="15">
        <v>3.125</v>
      </c>
      <c r="C50" s="18">
        <v>95.34552739283869</v>
      </c>
      <c r="D50" s="18">
        <v>93.512808860278213</v>
      </c>
      <c r="E50" s="18">
        <v>72.56367654224411</v>
      </c>
      <c r="F50" s="18">
        <v>96.28011898641536</v>
      </c>
      <c r="G50" s="18">
        <v>71.786021354589352</v>
      </c>
      <c r="H50" s="18">
        <v>131.39563419840496</v>
      </c>
      <c r="I50" s="18">
        <v>93.480631222461781</v>
      </c>
      <c r="J50" s="18">
        <v>21.711925506257757</v>
      </c>
    </row>
    <row r="51" spans="1:10">
      <c r="A51" s="14"/>
      <c r="B51" s="15">
        <v>6.25</v>
      </c>
      <c r="C51" s="18">
        <v>57.966110967271298</v>
      </c>
      <c r="D51" s="18">
        <v>71.41316482378285</v>
      </c>
      <c r="E51" s="18">
        <v>85.839131654697809</v>
      </c>
      <c r="F51" s="18">
        <v>39.657906665972476</v>
      </c>
      <c r="G51" s="18">
        <v>86.478982295989027</v>
      </c>
      <c r="H51" s="18">
        <v>103.16316929480671</v>
      </c>
      <c r="I51" s="18">
        <v>74.086410950420031</v>
      </c>
      <c r="J51" s="18">
        <v>22.757382837181169</v>
      </c>
    </row>
    <row r="52" spans="1:10">
      <c r="A52" s="14"/>
      <c r="B52" s="15">
        <v>12.5</v>
      </c>
      <c r="C52" s="18">
        <v>68.47921109417247</v>
      </c>
      <c r="D52" s="18">
        <v>71.772865331952346</v>
      </c>
      <c r="E52" s="18">
        <v>84.517377808164881</v>
      </c>
      <c r="F52" s="18">
        <v>80.148832674965504</v>
      </c>
      <c r="G52" s="18">
        <v>101.84812961230296</v>
      </c>
      <c r="H52" s="18">
        <v>94.236340024406658</v>
      </c>
      <c r="I52" s="18">
        <v>83.500459424327474</v>
      </c>
      <c r="J52" s="18">
        <v>12.863421186014197</v>
      </c>
    </row>
    <row r="53" spans="1:10">
      <c r="A53" s="14"/>
      <c r="B53" s="15">
        <v>25</v>
      </c>
      <c r="C53" s="18">
        <v>74.200483724611217</v>
      </c>
      <c r="D53" s="18">
        <v>65.746355726743758</v>
      </c>
      <c r="E53" s="18">
        <v>82.753674722777291</v>
      </c>
      <c r="F53" s="18">
        <v>77.940717864894935</v>
      </c>
      <c r="G53" s="18">
        <v>94.3347828626097</v>
      </c>
      <c r="H53" s="18">
        <v>101.92469294728706</v>
      </c>
      <c r="I53" s="18">
        <v>82.816784641487317</v>
      </c>
      <c r="J53" s="18">
        <v>13.320635403311211</v>
      </c>
    </row>
    <row r="54" spans="1:10">
      <c r="A54" s="14"/>
      <c r="B54" s="15">
        <v>50</v>
      </c>
      <c r="C54" s="18">
        <v>61.991873623640316</v>
      </c>
      <c r="D54" s="18">
        <v>40.335895771028156</v>
      </c>
      <c r="E54" s="18">
        <v>81.878421279122989</v>
      </c>
      <c r="F54" s="18">
        <v>53.767996646886175</v>
      </c>
      <c r="G54" s="18">
        <v>95.24631487024277</v>
      </c>
      <c r="H54" s="18">
        <v>71.111842109871276</v>
      </c>
      <c r="I54" s="18">
        <v>67.388724050131941</v>
      </c>
      <c r="J54" s="18">
        <v>19.729997605643284</v>
      </c>
    </row>
    <row r="55" spans="1:10">
      <c r="A55" s="14"/>
      <c r="B55" s="15">
        <v>100</v>
      </c>
      <c r="C55" s="18">
        <v>15.248573524359244</v>
      </c>
      <c r="D55" s="18">
        <v>21.790204126952968</v>
      </c>
      <c r="E55" s="18">
        <v>49.48733325603488</v>
      </c>
      <c r="F55" s="18">
        <v>42.650069505138724</v>
      </c>
      <c r="G55" s="18">
        <v>94.627490561491896</v>
      </c>
      <c r="H55" s="18">
        <v>47.883798764889356</v>
      </c>
      <c r="I55" s="18">
        <v>45.281244956477849</v>
      </c>
      <c r="J55" s="18">
        <v>28.000820906821431</v>
      </c>
    </row>
    <row r="56" spans="1:10">
      <c r="A56" s="14"/>
      <c r="B56" s="15" t="s">
        <v>99</v>
      </c>
      <c r="C56" s="18">
        <v>100</v>
      </c>
      <c r="D56" s="18">
        <v>100</v>
      </c>
      <c r="E56" s="18">
        <v>100</v>
      </c>
      <c r="F56" s="18">
        <v>100</v>
      </c>
      <c r="G56" s="18">
        <v>100</v>
      </c>
      <c r="H56" s="18">
        <v>100</v>
      </c>
      <c r="I56" s="18">
        <v>100</v>
      </c>
      <c r="J56" s="18">
        <v>0</v>
      </c>
    </row>
    <row r="57" spans="1:10">
      <c r="A57" s="14"/>
      <c r="B57" s="32" t="s">
        <v>86</v>
      </c>
      <c r="C57" s="17">
        <v>41.5</v>
      </c>
      <c r="D57" s="17">
        <v>33.200000000000003</v>
      </c>
      <c r="E57" s="17">
        <v>85.6</v>
      </c>
      <c r="F57" s="17">
        <v>84.79</v>
      </c>
      <c r="G57" s="17" t="s">
        <v>87</v>
      </c>
      <c r="H57" s="17">
        <v>91.6</v>
      </c>
      <c r="I57" s="17"/>
      <c r="J57" s="17"/>
    </row>
    <row r="58" spans="1:10">
      <c r="A58" s="14"/>
      <c r="B58" s="32"/>
      <c r="C58" s="17"/>
      <c r="D58" s="17"/>
      <c r="E58" s="17"/>
      <c r="F58" s="17"/>
      <c r="G58" s="17"/>
      <c r="H58" s="17"/>
      <c r="I58" s="17"/>
      <c r="J58" s="17"/>
    </row>
    <row r="59" spans="1:10">
      <c r="A59" s="14" t="s">
        <v>18</v>
      </c>
      <c r="B59" s="13" t="s">
        <v>19</v>
      </c>
      <c r="C59" s="17"/>
      <c r="D59" s="17"/>
      <c r="E59" s="17"/>
      <c r="F59" s="17"/>
      <c r="G59" s="17"/>
      <c r="H59" s="17"/>
      <c r="I59" s="17"/>
      <c r="J59" s="17"/>
    </row>
    <row r="60" spans="1:10">
      <c r="A60" s="14"/>
      <c r="B60" s="24" t="s">
        <v>3</v>
      </c>
      <c r="C60" s="17" t="s">
        <v>4</v>
      </c>
      <c r="D60" s="17" t="s">
        <v>5</v>
      </c>
      <c r="E60" s="17" t="s">
        <v>6</v>
      </c>
      <c r="F60" s="17" t="s">
        <v>7</v>
      </c>
      <c r="G60" s="17" t="s">
        <v>8</v>
      </c>
      <c r="H60" s="17" t="s">
        <v>9</v>
      </c>
      <c r="I60" s="17" t="s">
        <v>84</v>
      </c>
      <c r="J60" s="17" t="s">
        <v>85</v>
      </c>
    </row>
    <row r="61" spans="1:10">
      <c r="A61" s="14"/>
      <c r="B61" s="15">
        <v>3.125</v>
      </c>
      <c r="C61" s="18">
        <v>60.736596018427001</v>
      </c>
      <c r="D61" s="18">
        <v>82.469660114219749</v>
      </c>
      <c r="E61" s="18">
        <v>76.435875124983241</v>
      </c>
      <c r="F61" s="18">
        <v>86.286346527063671</v>
      </c>
      <c r="G61" s="18">
        <v>95.110388238145433</v>
      </c>
      <c r="H61" s="18">
        <v>101.4301739993042</v>
      </c>
      <c r="I61" s="18">
        <v>83.744840003690555</v>
      </c>
      <c r="J61" s="18">
        <v>14.372420278078277</v>
      </c>
    </row>
    <row r="62" spans="1:10">
      <c r="A62" s="14"/>
      <c r="B62" s="15">
        <v>6.25</v>
      </c>
      <c r="C62" s="18">
        <v>67.419607152474569</v>
      </c>
      <c r="D62" s="18">
        <v>82.342744530734734</v>
      </c>
      <c r="E62" s="18">
        <v>82.255717857752359</v>
      </c>
      <c r="F62" s="18">
        <v>91.53055201637136</v>
      </c>
      <c r="G62" s="18">
        <v>88.668237236381941</v>
      </c>
      <c r="H62" s="18">
        <v>104.62409382369786</v>
      </c>
      <c r="I62" s="18">
        <v>86.140158769568814</v>
      </c>
      <c r="J62" s="18">
        <v>12.305053141874406</v>
      </c>
    </row>
    <row r="63" spans="1:10">
      <c r="A63" s="14"/>
      <c r="B63" s="15">
        <v>12.5</v>
      </c>
      <c r="C63" s="18">
        <v>58.40402940176822</v>
      </c>
      <c r="D63" s="18">
        <v>75.859616953239126</v>
      </c>
      <c r="E63" s="18">
        <v>78.008022837815986</v>
      </c>
      <c r="F63" s="18">
        <v>81.406325202602829</v>
      </c>
      <c r="G63" s="18">
        <v>105.60646991647771</v>
      </c>
      <c r="H63" s="18">
        <v>104.78576532822071</v>
      </c>
      <c r="I63" s="18">
        <v>84.011704940020749</v>
      </c>
      <c r="J63" s="18">
        <v>18.236980269650612</v>
      </c>
    </row>
    <row r="64" spans="1:10">
      <c r="A64" s="14"/>
      <c r="B64" s="15">
        <v>25</v>
      </c>
      <c r="C64" s="18">
        <v>70.408835284152843</v>
      </c>
      <c r="D64" s="18">
        <v>73.703532976671909</v>
      </c>
      <c r="E64" s="18">
        <v>85.186420695589149</v>
      </c>
      <c r="F64" s="18">
        <v>90.976834619604958</v>
      </c>
      <c r="G64" s="18">
        <v>126.35768658773247</v>
      </c>
      <c r="H64" s="18">
        <v>90.648935520598712</v>
      </c>
      <c r="I64" s="18">
        <v>89.547040947391679</v>
      </c>
      <c r="J64" s="18">
        <v>19.972905566599106</v>
      </c>
    </row>
    <row r="65" spans="1:10">
      <c r="A65" s="14"/>
      <c r="B65" s="15">
        <v>50</v>
      </c>
      <c r="C65" s="18">
        <v>108.86210160443908</v>
      </c>
      <c r="D65" s="18">
        <v>61.902129539299942</v>
      </c>
      <c r="E65" s="18">
        <v>96.831404964536432</v>
      </c>
      <c r="F65" s="18">
        <v>81.637324049430546</v>
      </c>
      <c r="G65" s="18">
        <v>124.37891664926816</v>
      </c>
      <c r="H65" s="18">
        <v>93.537283033406624</v>
      </c>
      <c r="I65" s="18">
        <v>94.524859973396801</v>
      </c>
      <c r="J65" s="18">
        <v>21.60299876761955</v>
      </c>
    </row>
    <row r="66" spans="1:10">
      <c r="A66" s="14"/>
      <c r="B66" s="15">
        <v>100</v>
      </c>
      <c r="C66" s="18">
        <v>88.184466319867028</v>
      </c>
      <c r="D66" s="18">
        <v>62.315547330053491</v>
      </c>
      <c r="E66" s="18">
        <v>85.829136514568674</v>
      </c>
      <c r="F66" s="18">
        <v>70.652691173718267</v>
      </c>
      <c r="G66" s="18">
        <v>117.71719348213534</v>
      </c>
      <c r="H66" s="18">
        <v>86.195265228900794</v>
      </c>
      <c r="I66" s="18">
        <v>85.149050008207269</v>
      </c>
      <c r="J66" s="18">
        <v>18.989302617416559</v>
      </c>
    </row>
    <row r="67" spans="1:10">
      <c r="A67" s="14"/>
      <c r="B67" s="15" t="s">
        <v>99</v>
      </c>
      <c r="C67" s="18">
        <v>100</v>
      </c>
      <c r="D67" s="18">
        <v>100</v>
      </c>
      <c r="E67" s="18">
        <v>100</v>
      </c>
      <c r="F67" s="18">
        <v>100</v>
      </c>
      <c r="G67" s="18">
        <v>100</v>
      </c>
      <c r="H67" s="18">
        <v>100</v>
      </c>
      <c r="I67" s="18">
        <v>100</v>
      </c>
      <c r="J67" s="18">
        <v>0</v>
      </c>
    </row>
    <row r="68" spans="1:10">
      <c r="A68" s="14"/>
      <c r="B68" s="32" t="s">
        <v>86</v>
      </c>
      <c r="C68" s="17" t="s">
        <v>87</v>
      </c>
      <c r="D68" s="17" t="s">
        <v>87</v>
      </c>
      <c r="E68" s="17" t="s">
        <v>87</v>
      </c>
      <c r="F68" s="17" t="s">
        <v>87</v>
      </c>
      <c r="G68" s="17" t="s">
        <v>87</v>
      </c>
      <c r="H68" s="17" t="s">
        <v>87</v>
      </c>
      <c r="I68" s="17"/>
      <c r="J68" s="17"/>
    </row>
    <row r="70" spans="1:10">
      <c r="A70" s="14" t="s">
        <v>82</v>
      </c>
      <c r="B70" s="16" t="s">
        <v>21</v>
      </c>
    </row>
    <row r="71" spans="1:10">
      <c r="B71" s="24" t="s">
        <v>3</v>
      </c>
      <c r="C71" s="17" t="s">
        <v>4</v>
      </c>
      <c r="D71" s="17" t="s">
        <v>5</v>
      </c>
      <c r="E71" s="17" t="s">
        <v>6</v>
      </c>
      <c r="F71" s="17" t="s">
        <v>7</v>
      </c>
      <c r="G71" s="17" t="s">
        <v>8</v>
      </c>
      <c r="H71" s="17" t="s">
        <v>9</v>
      </c>
      <c r="I71" s="17" t="s">
        <v>84</v>
      </c>
      <c r="J71" s="17" t="s">
        <v>85</v>
      </c>
    </row>
    <row r="72" spans="1:10">
      <c r="B72" s="15">
        <v>3.125</v>
      </c>
      <c r="C72" s="18">
        <v>59.157704521898303</v>
      </c>
      <c r="D72" s="18">
        <v>110.1993365045842</v>
      </c>
      <c r="E72" s="18">
        <v>78.91795803857778</v>
      </c>
      <c r="F72" s="18">
        <v>102.24903941527856</v>
      </c>
      <c r="G72" s="18">
        <v>62.888240710180611</v>
      </c>
      <c r="H72" s="18">
        <v>83.71867029396401</v>
      </c>
      <c r="I72" s="18">
        <v>82.855158247413911</v>
      </c>
      <c r="J72" s="18">
        <v>20.49546788372383</v>
      </c>
    </row>
    <row r="73" spans="1:10">
      <c r="B73" s="15">
        <v>6.25</v>
      </c>
      <c r="C73" s="18">
        <v>74.731824080391476</v>
      </c>
      <c r="D73" s="18">
        <v>93.888269969793114</v>
      </c>
      <c r="E73" s="18">
        <v>83.647510271537328</v>
      </c>
      <c r="F73" s="18">
        <v>99.626864038614031</v>
      </c>
      <c r="G73" s="18">
        <v>78.106908871822782</v>
      </c>
      <c r="H73" s="18">
        <v>89.212015663824246</v>
      </c>
      <c r="I73" s="18">
        <v>86.535565482663841</v>
      </c>
      <c r="J73" s="18">
        <v>9.5007281087925524</v>
      </c>
    </row>
    <row r="74" spans="1:10">
      <c r="B74" s="15">
        <v>12.5</v>
      </c>
      <c r="C74" s="18">
        <v>76.215469207391848</v>
      </c>
      <c r="D74" s="18">
        <v>61.105183715500985</v>
      </c>
      <c r="E74" s="18">
        <v>82.912725928666717</v>
      </c>
      <c r="F74" s="18">
        <v>79.881968141254518</v>
      </c>
      <c r="G74" s="18">
        <v>98.551429553435526</v>
      </c>
      <c r="H74" s="18">
        <v>78.666522399629699</v>
      </c>
      <c r="I74" s="18">
        <v>79.555549824313218</v>
      </c>
      <c r="J74" s="18">
        <v>12.038132287320535</v>
      </c>
    </row>
    <row r="75" spans="1:10">
      <c r="B75" s="15">
        <v>25</v>
      </c>
      <c r="C75" s="18">
        <v>106.30468286627016</v>
      </c>
      <c r="D75" s="18">
        <v>80.268479627080183</v>
      </c>
      <c r="E75" s="18">
        <v>93.190510038554891</v>
      </c>
      <c r="F75" s="18">
        <v>79.993095117624279</v>
      </c>
      <c r="G75" s="18">
        <v>106.78279334439242</v>
      </c>
      <c r="H75" s="18">
        <v>76.492083319141187</v>
      </c>
      <c r="I75" s="18">
        <v>90.505274052177185</v>
      </c>
      <c r="J75" s="18">
        <v>13.66350486559004</v>
      </c>
    </row>
    <row r="76" spans="1:10">
      <c r="B76" s="15">
        <v>50</v>
      </c>
      <c r="C76" s="18">
        <v>100.61343416984212</v>
      </c>
      <c r="D76" s="18">
        <v>71.28892216122884</v>
      </c>
      <c r="E76" s="18">
        <v>104.1099647240104</v>
      </c>
      <c r="F76" s="18">
        <v>69.419777318501559</v>
      </c>
      <c r="G76" s="18">
        <v>108.53939608956375</v>
      </c>
      <c r="H76" s="18">
        <v>72.420026880661808</v>
      </c>
      <c r="I76" s="18">
        <v>87.731920223968075</v>
      </c>
      <c r="J76" s="18">
        <v>18.478558579709269</v>
      </c>
    </row>
    <row r="77" spans="1:10">
      <c r="B77" s="15">
        <v>100</v>
      </c>
      <c r="C77" s="18">
        <v>107.97299139769076</v>
      </c>
      <c r="D77" s="18">
        <v>69.837267231731701</v>
      </c>
      <c r="E77" s="18">
        <v>85.178102300100406</v>
      </c>
      <c r="F77" s="18">
        <v>40.508242299632791</v>
      </c>
      <c r="G77" s="18">
        <v>123.61085824277593</v>
      </c>
      <c r="H77" s="18">
        <v>69.814031328681253</v>
      </c>
      <c r="I77" s="18">
        <v>82.820248800102135</v>
      </c>
      <c r="J77" s="18">
        <v>29.766152419911624</v>
      </c>
    </row>
    <row r="78" spans="1:10">
      <c r="B78" s="15" t="s">
        <v>99</v>
      </c>
      <c r="C78" s="18">
        <v>100</v>
      </c>
      <c r="D78" s="18">
        <v>100</v>
      </c>
      <c r="E78" s="18">
        <v>100</v>
      </c>
      <c r="F78" s="18">
        <v>100</v>
      </c>
      <c r="G78" s="18">
        <v>100</v>
      </c>
      <c r="H78" s="18">
        <v>100</v>
      </c>
      <c r="I78" s="18">
        <v>100</v>
      </c>
      <c r="J78" s="18">
        <v>0</v>
      </c>
    </row>
    <row r="79" spans="1:10">
      <c r="B79" s="32" t="s">
        <v>86</v>
      </c>
      <c r="C79" s="17" t="s">
        <v>87</v>
      </c>
      <c r="D79" s="17" t="s">
        <v>87</v>
      </c>
      <c r="E79" s="17" t="s">
        <v>87</v>
      </c>
      <c r="F79" s="17">
        <v>80.8</v>
      </c>
      <c r="G79" s="17" t="s">
        <v>87</v>
      </c>
      <c r="H79" s="17" t="s">
        <v>87</v>
      </c>
      <c r="I79" s="17"/>
      <c r="J79" s="17"/>
    </row>
    <row r="80" spans="1:10">
      <c r="B80" s="16" t="s">
        <v>22</v>
      </c>
    </row>
    <row r="81" spans="1:10">
      <c r="B81" s="24" t="s">
        <v>3</v>
      </c>
      <c r="C81" s="17" t="s">
        <v>4</v>
      </c>
      <c r="D81" s="17" t="s">
        <v>5</v>
      </c>
      <c r="E81" s="17" t="s">
        <v>6</v>
      </c>
      <c r="F81" s="17" t="s">
        <v>7</v>
      </c>
      <c r="G81" s="17" t="s">
        <v>8</v>
      </c>
      <c r="H81" s="17" t="s">
        <v>9</v>
      </c>
      <c r="I81" s="17" t="s">
        <v>84</v>
      </c>
      <c r="J81" s="17" t="s">
        <v>85</v>
      </c>
    </row>
    <row r="82" spans="1:10">
      <c r="B82" s="15">
        <v>3.125</v>
      </c>
      <c r="C82" s="18">
        <v>57.250386913421956</v>
      </c>
      <c r="D82" s="18">
        <v>98.031333533396506</v>
      </c>
      <c r="E82" s="18">
        <v>74.236487002579338</v>
      </c>
      <c r="F82" s="18">
        <v>108.8536642545854</v>
      </c>
      <c r="G82" s="18">
        <v>79.06262478820129</v>
      </c>
      <c r="H82" s="18">
        <v>108.24633444571874</v>
      </c>
      <c r="I82" s="18">
        <v>87.613471822983868</v>
      </c>
      <c r="J82" s="18">
        <v>20.781579681440231</v>
      </c>
    </row>
    <row r="83" spans="1:10">
      <c r="B83" s="15">
        <v>6.25</v>
      </c>
      <c r="C83" s="18">
        <v>67.249043490937183</v>
      </c>
      <c r="D83" s="18">
        <v>71.556430977647594</v>
      </c>
      <c r="E83" s="18">
        <v>86.972886859731275</v>
      </c>
      <c r="F83" s="18">
        <v>88.814935557942292</v>
      </c>
      <c r="G83" s="18">
        <v>84.078396941541669</v>
      </c>
      <c r="H83" s="18">
        <v>93.585620868506581</v>
      </c>
      <c r="I83" s="18">
        <v>82.042885782717761</v>
      </c>
      <c r="J83" s="18">
        <v>10.357288369536866</v>
      </c>
    </row>
    <row r="84" spans="1:10">
      <c r="B84" s="15">
        <v>12.5</v>
      </c>
      <c r="C84" s="18">
        <v>70.145358258334213</v>
      </c>
      <c r="D84" s="18">
        <v>58.997537400669863</v>
      </c>
      <c r="E84" s="18">
        <v>54.033180329983253</v>
      </c>
      <c r="F84" s="18">
        <v>73.427095981607266</v>
      </c>
      <c r="G84" s="18">
        <v>84.82728424441909</v>
      </c>
      <c r="H84" s="18">
        <v>81.490715787670439</v>
      </c>
      <c r="I84" s="18">
        <v>70.486862000447346</v>
      </c>
      <c r="J84" s="18">
        <v>12.150903910803024</v>
      </c>
    </row>
    <row r="85" spans="1:10">
      <c r="B85" s="15">
        <v>25</v>
      </c>
      <c r="C85" s="18">
        <v>106.54253497614614</v>
      </c>
      <c r="D85" s="18">
        <v>51.442068862191668</v>
      </c>
      <c r="E85" s="18">
        <v>78.494590904828854</v>
      </c>
      <c r="F85" s="18">
        <v>63.737361119042404</v>
      </c>
      <c r="G85" s="18">
        <v>103.314527652777</v>
      </c>
      <c r="H85" s="18">
        <v>83.283508730195507</v>
      </c>
      <c r="I85" s="18">
        <v>81.135765374196936</v>
      </c>
      <c r="J85" s="18">
        <v>21.602824468527317</v>
      </c>
    </row>
    <row r="86" spans="1:10">
      <c r="B86" s="15">
        <v>50</v>
      </c>
      <c r="C86" s="18">
        <v>106.54253497614614</v>
      </c>
      <c r="D86" s="18">
        <v>51.442068862191668</v>
      </c>
      <c r="E86" s="18">
        <v>90.219129811260075</v>
      </c>
      <c r="F86" s="18">
        <v>59.463867926327339</v>
      </c>
      <c r="G86" s="18">
        <v>120.20871153145227</v>
      </c>
      <c r="H86" s="18">
        <v>79.060397429443768</v>
      </c>
      <c r="I86" s="18">
        <v>84.489451756136873</v>
      </c>
      <c r="J86" s="18">
        <v>26.619230650281811</v>
      </c>
    </row>
    <row r="87" spans="1:10">
      <c r="B87" s="15">
        <v>100</v>
      </c>
      <c r="C87" s="18">
        <v>113.92223106127743</v>
      </c>
      <c r="D87" s="18">
        <v>41.05249744450024</v>
      </c>
      <c r="E87" s="18">
        <v>105.96687593895378</v>
      </c>
      <c r="F87" s="18">
        <v>59.964963431342177</v>
      </c>
      <c r="G87" s="18">
        <v>128.79706219389163</v>
      </c>
      <c r="H87" s="18">
        <v>80.008028095921475</v>
      </c>
      <c r="I87" s="18">
        <v>88.285276360981129</v>
      </c>
      <c r="J87" s="18">
        <v>33.801140716726323</v>
      </c>
    </row>
    <row r="88" spans="1:10">
      <c r="B88" s="15" t="s">
        <v>99</v>
      </c>
      <c r="C88" s="18">
        <v>100</v>
      </c>
      <c r="D88" s="18">
        <v>100</v>
      </c>
      <c r="E88" s="18">
        <v>100</v>
      </c>
      <c r="F88" s="18">
        <v>100</v>
      </c>
      <c r="G88" s="18">
        <v>100</v>
      </c>
      <c r="H88" s="18">
        <v>100</v>
      </c>
      <c r="I88" s="18">
        <v>100</v>
      </c>
      <c r="J88" s="18">
        <v>0</v>
      </c>
    </row>
    <row r="89" spans="1:10">
      <c r="B89" s="32" t="s">
        <v>86</v>
      </c>
      <c r="C89" s="17" t="s">
        <v>87</v>
      </c>
      <c r="D89" s="17">
        <v>45.5</v>
      </c>
      <c r="E89" s="17" t="s">
        <v>87</v>
      </c>
      <c r="F89" s="17" t="s">
        <v>87</v>
      </c>
      <c r="G89" s="17" t="s">
        <v>87</v>
      </c>
      <c r="H89" s="17" t="s">
        <v>87</v>
      </c>
      <c r="I89" s="17"/>
      <c r="J89" s="17"/>
    </row>
    <row r="90" spans="1:10">
      <c r="A90" s="14" t="s">
        <v>23</v>
      </c>
      <c r="B90" s="16" t="s">
        <v>24</v>
      </c>
    </row>
    <row r="91" spans="1:10">
      <c r="A91" s="17"/>
      <c r="B91" s="24" t="s">
        <v>3</v>
      </c>
      <c r="C91" s="17" t="s">
        <v>4</v>
      </c>
      <c r="D91" s="17" t="s">
        <v>5</v>
      </c>
      <c r="E91" s="17" t="s">
        <v>6</v>
      </c>
      <c r="F91" s="17" t="s">
        <v>84</v>
      </c>
      <c r="G91" s="17" t="s">
        <v>85</v>
      </c>
    </row>
    <row r="92" spans="1:10">
      <c r="A92" s="17"/>
      <c r="B92" s="15">
        <v>3.125</v>
      </c>
      <c r="C92" s="18">
        <v>100.90617211920193</v>
      </c>
      <c r="D92" s="18">
        <v>143.13365476776809</v>
      </c>
      <c r="E92" s="18">
        <v>105.87901100855517</v>
      </c>
      <c r="F92" s="18">
        <v>116.63961263184173</v>
      </c>
      <c r="G92" s="18">
        <v>23.078842760850257</v>
      </c>
    </row>
    <row r="93" spans="1:10">
      <c r="A93" s="17"/>
      <c r="B93" s="15">
        <v>6.25</v>
      </c>
      <c r="C93" s="18">
        <v>100.5552205424666</v>
      </c>
      <c r="D93" s="18">
        <v>131.34938417551837</v>
      </c>
      <c r="E93" s="18">
        <v>116.44059215708573</v>
      </c>
      <c r="F93" s="18">
        <v>116.11506562502358</v>
      </c>
      <c r="G93" s="18">
        <v>15.399662467310666</v>
      </c>
    </row>
    <row r="94" spans="1:10">
      <c r="A94" s="17"/>
      <c r="B94" s="15">
        <v>12.5</v>
      </c>
      <c r="C94" s="18">
        <v>97.589369507386905</v>
      </c>
      <c r="D94" s="18">
        <v>129.88235474214099</v>
      </c>
      <c r="E94" s="18">
        <v>108.60234110283639</v>
      </c>
      <c r="F94" s="18">
        <v>112.0246884507881</v>
      </c>
      <c r="G94" s="18">
        <v>16.416259314184032</v>
      </c>
    </row>
    <row r="95" spans="1:10">
      <c r="A95" s="17"/>
      <c r="B95" s="15">
        <v>25</v>
      </c>
      <c r="C95" s="18">
        <v>101.83339942014278</v>
      </c>
      <c r="D95" s="18">
        <v>118.47666211075088</v>
      </c>
      <c r="E95" s="18">
        <v>108.35652169252492</v>
      </c>
      <c r="F95" s="18">
        <v>109.55552774113953</v>
      </c>
      <c r="G95" s="18">
        <v>8.3861647894378226</v>
      </c>
    </row>
    <row r="96" spans="1:10">
      <c r="A96" s="17"/>
      <c r="B96" s="15">
        <v>50</v>
      </c>
      <c r="C96" s="18">
        <v>98.181752772024268</v>
      </c>
      <c r="D96" s="18">
        <v>128.76436309419276</v>
      </c>
      <c r="E96" s="18">
        <v>102.48708401601749</v>
      </c>
      <c r="F96" s="18">
        <v>109.81106662741151</v>
      </c>
      <c r="G96" s="18">
        <v>16.554593154118937</v>
      </c>
    </row>
    <row r="97" spans="1:10">
      <c r="A97" s="17"/>
      <c r="B97" s="15">
        <v>100</v>
      </c>
      <c r="C97" s="18">
        <v>8.6564890619529419E-2</v>
      </c>
      <c r="D97" s="18">
        <v>0.16422903136672917</v>
      </c>
      <c r="E97" s="18">
        <v>-7.3071737293802674E-2</v>
      </c>
      <c r="F97" s="18">
        <v>5.9240728230818641E-2</v>
      </c>
      <c r="G97" s="18">
        <v>0.12098706992651442</v>
      </c>
    </row>
    <row r="98" spans="1:10">
      <c r="A98" s="17"/>
      <c r="B98" s="15" t="s">
        <v>99</v>
      </c>
      <c r="C98" s="18">
        <v>100</v>
      </c>
      <c r="D98" s="18">
        <v>100</v>
      </c>
      <c r="E98" s="18">
        <v>100</v>
      </c>
      <c r="F98" s="18">
        <v>100</v>
      </c>
      <c r="G98" s="18">
        <v>0</v>
      </c>
    </row>
    <row r="99" spans="1:10">
      <c r="B99" s="32" t="s">
        <v>86</v>
      </c>
      <c r="C99" s="18">
        <v>64.22</v>
      </c>
      <c r="D99" s="18">
        <v>85.86</v>
      </c>
      <c r="E99" s="18">
        <v>83.49</v>
      </c>
      <c r="F99" s="17"/>
      <c r="G99" s="17"/>
    </row>
    <row r="103" spans="1:10">
      <c r="A103" s="14" t="s">
        <v>25</v>
      </c>
      <c r="B103" s="12" t="s">
        <v>26</v>
      </c>
      <c r="D103" s="12" t="s">
        <v>27</v>
      </c>
      <c r="E103" s="17"/>
      <c r="F103" s="12" t="s">
        <v>28</v>
      </c>
      <c r="G103" s="17"/>
    </row>
    <row r="104" spans="1:10">
      <c r="A104" s="17"/>
      <c r="B104" s="24" t="s">
        <v>3</v>
      </c>
      <c r="C104" s="17" t="s">
        <v>95</v>
      </c>
      <c r="D104" s="24" t="s">
        <v>3</v>
      </c>
      <c r="E104" s="17" t="s">
        <v>95</v>
      </c>
      <c r="F104" s="24" t="s">
        <v>3</v>
      </c>
      <c r="G104" s="17" t="s">
        <v>95</v>
      </c>
      <c r="H104" s="33" t="s">
        <v>94</v>
      </c>
      <c r="I104" s="24"/>
    </row>
    <row r="105" spans="1:10">
      <c r="A105" s="17"/>
      <c r="B105" s="15">
        <v>25</v>
      </c>
      <c r="C105" s="24">
        <v>35.294117647058826</v>
      </c>
      <c r="D105" s="15">
        <v>25</v>
      </c>
      <c r="E105" s="24">
        <v>22.941176470588236</v>
      </c>
      <c r="F105" s="15">
        <v>25</v>
      </c>
      <c r="G105" s="24">
        <v>74.117647058823536</v>
      </c>
      <c r="I105" s="25"/>
    </row>
    <row r="106" spans="1:10">
      <c r="A106" s="17"/>
      <c r="B106" s="15">
        <v>50</v>
      </c>
      <c r="C106" s="24">
        <v>50</v>
      </c>
      <c r="D106" s="15">
        <v>50</v>
      </c>
      <c r="E106" s="24">
        <v>23.52941176470588</v>
      </c>
      <c r="F106" s="15">
        <v>50</v>
      </c>
      <c r="G106" s="24">
        <v>45.764705882352942</v>
      </c>
      <c r="I106" s="25"/>
    </row>
    <row r="107" spans="1:10">
      <c r="A107" s="17"/>
      <c r="B107" s="15">
        <v>100</v>
      </c>
      <c r="C107" s="24">
        <v>28.235294117647058</v>
      </c>
      <c r="D107" s="15">
        <v>100</v>
      </c>
      <c r="E107" s="24">
        <v>11.176470588235293</v>
      </c>
      <c r="F107" s="15">
        <v>100</v>
      </c>
      <c r="G107" s="24">
        <v>29.235294117647058</v>
      </c>
      <c r="I107" s="25"/>
    </row>
    <row r="108" spans="1:10">
      <c r="A108" s="17"/>
      <c r="B108" s="15" t="s">
        <v>99</v>
      </c>
      <c r="C108" s="24">
        <v>100</v>
      </c>
      <c r="D108" s="15" t="s">
        <v>99</v>
      </c>
      <c r="E108" s="24">
        <v>100</v>
      </c>
      <c r="F108" s="15" t="s">
        <v>99</v>
      </c>
      <c r="G108" s="24">
        <v>100</v>
      </c>
      <c r="I108" s="25"/>
    </row>
    <row r="109" spans="1:10">
      <c r="B109" s="32"/>
      <c r="C109" s="17"/>
      <c r="H109" s="25"/>
    </row>
    <row r="110" spans="1:10">
      <c r="C110" s="17"/>
      <c r="D110" s="17"/>
      <c r="H110" s="25"/>
      <c r="I110" s="25"/>
      <c r="J110" s="25"/>
    </row>
    <row r="111" spans="1:10">
      <c r="A111" s="14" t="s">
        <v>83</v>
      </c>
      <c r="B111" s="16" t="s">
        <v>29</v>
      </c>
      <c r="D111" s="16" t="s">
        <v>30</v>
      </c>
      <c r="F111" s="12" t="s">
        <v>31</v>
      </c>
      <c r="H111" s="25"/>
      <c r="I111" s="25"/>
      <c r="J111" s="25"/>
    </row>
    <row r="112" spans="1:10">
      <c r="A112" s="17"/>
      <c r="B112" s="24" t="s">
        <v>3</v>
      </c>
      <c r="C112" s="17" t="s">
        <v>95</v>
      </c>
      <c r="D112" s="24" t="s">
        <v>3</v>
      </c>
      <c r="E112" s="17" t="s">
        <v>95</v>
      </c>
      <c r="F112" s="24" t="s">
        <v>3</v>
      </c>
      <c r="G112" s="17" t="s">
        <v>95</v>
      </c>
      <c r="H112" s="33" t="s">
        <v>94</v>
      </c>
      <c r="I112" s="25"/>
      <c r="J112" s="25"/>
    </row>
    <row r="113" spans="1:20">
      <c r="A113" s="17"/>
      <c r="B113" s="15">
        <v>25</v>
      </c>
      <c r="C113" s="24">
        <v>40</v>
      </c>
      <c r="D113" s="15">
        <v>25</v>
      </c>
      <c r="E113" s="24">
        <v>57.64705882352942</v>
      </c>
      <c r="F113" s="15">
        <v>25</v>
      </c>
      <c r="G113" s="24">
        <v>64.588235294117652</v>
      </c>
      <c r="I113" s="25"/>
      <c r="J113" s="25"/>
    </row>
    <row r="114" spans="1:20">
      <c r="A114" s="17"/>
      <c r="B114" s="15">
        <v>50</v>
      </c>
      <c r="C114" s="24">
        <v>41.17647058823529</v>
      </c>
      <c r="D114" s="15">
        <v>50</v>
      </c>
      <c r="E114" s="24">
        <v>64.117647058823536</v>
      </c>
      <c r="F114" s="15">
        <v>50</v>
      </c>
      <c r="G114" s="24">
        <v>30</v>
      </c>
    </row>
    <row r="115" spans="1:20">
      <c r="A115" s="17"/>
      <c r="B115" s="15">
        <v>100</v>
      </c>
      <c r="C115" s="24">
        <v>43.529411764705884</v>
      </c>
      <c r="D115" s="15">
        <v>100</v>
      </c>
      <c r="E115" s="24">
        <v>32.82352941176471</v>
      </c>
      <c r="F115" s="15">
        <v>100</v>
      </c>
      <c r="G115" s="24">
        <v>13.529411764705882</v>
      </c>
    </row>
    <row r="116" spans="1:20">
      <c r="A116" s="17"/>
      <c r="B116" s="15" t="s">
        <v>99</v>
      </c>
      <c r="C116" s="24">
        <v>100</v>
      </c>
      <c r="D116" s="15" t="s">
        <v>99</v>
      </c>
      <c r="E116" s="24">
        <v>100</v>
      </c>
      <c r="F116" s="15" t="s">
        <v>99</v>
      </c>
      <c r="G116" s="24">
        <v>100</v>
      </c>
      <c r="R116" s="34"/>
      <c r="T116" s="34"/>
    </row>
    <row r="117" spans="1:20">
      <c r="A117" s="17"/>
      <c r="B117" s="15"/>
    </row>
    <row r="118" spans="1:20">
      <c r="A118" s="14" t="s">
        <v>32</v>
      </c>
      <c r="B118" s="11" t="s">
        <v>33</v>
      </c>
    </row>
    <row r="119" spans="1:20">
      <c r="A119" s="14"/>
      <c r="B119" s="24" t="s">
        <v>3</v>
      </c>
      <c r="C119" s="17" t="s">
        <v>4</v>
      </c>
      <c r="D119" s="17" t="s">
        <v>5</v>
      </c>
      <c r="E119" s="17" t="s">
        <v>6</v>
      </c>
      <c r="F119" s="17" t="s">
        <v>84</v>
      </c>
      <c r="G119" s="17" t="s">
        <v>85</v>
      </c>
    </row>
    <row r="120" spans="1:20">
      <c r="A120" s="14"/>
      <c r="B120" s="15">
        <v>3.125</v>
      </c>
      <c r="C120" s="18">
        <v>42.547126227153051</v>
      </c>
      <c r="D120" s="18">
        <v>52.91514803070708</v>
      </c>
      <c r="E120" s="18">
        <v>48.074269160920657</v>
      </c>
      <c r="F120" s="18">
        <v>47.845514472926929</v>
      </c>
      <c r="G120" s="18">
        <v>5.1877948648922931</v>
      </c>
    </row>
    <row r="121" spans="1:20">
      <c r="A121" s="14"/>
      <c r="B121" s="15">
        <v>6.25</v>
      </c>
      <c r="C121" s="18">
        <v>5.5043099708680421</v>
      </c>
      <c r="D121" s="18">
        <v>10.545949530905654</v>
      </c>
      <c r="E121" s="18">
        <v>7.7782187833223517</v>
      </c>
      <c r="F121" s="18">
        <v>7.9428260950320153</v>
      </c>
      <c r="G121" s="18">
        <v>2.5248473297677383</v>
      </c>
    </row>
    <row r="122" spans="1:20">
      <c r="A122" s="14"/>
      <c r="B122" s="15">
        <v>12.5</v>
      </c>
      <c r="C122" s="18">
        <v>1.0138996088315688</v>
      </c>
      <c r="D122" s="18">
        <v>1.4430462513848117</v>
      </c>
      <c r="E122" s="18">
        <v>1.4461738273832503</v>
      </c>
      <c r="F122" s="18">
        <v>1.3010398958665437</v>
      </c>
      <c r="G122" s="18">
        <v>0.2486756999825312</v>
      </c>
    </row>
    <row r="123" spans="1:20">
      <c r="A123" s="14"/>
      <c r="B123" s="15">
        <v>25</v>
      </c>
      <c r="C123" s="18">
        <v>0.85756862492158514</v>
      </c>
      <c r="D123" s="18">
        <v>1.185933075696757</v>
      </c>
      <c r="E123" s="18">
        <v>1.0724460297907157</v>
      </c>
      <c r="F123" s="18">
        <v>1.0386492434696859</v>
      </c>
      <c r="G123" s="18">
        <v>0.16677071147969011</v>
      </c>
    </row>
    <row r="124" spans="1:20">
      <c r="A124" s="14"/>
      <c r="B124" s="15">
        <v>50</v>
      </c>
      <c r="C124" s="18">
        <v>0.62292769229925926</v>
      </c>
      <c r="D124" s="18">
        <v>0.91085697195456738</v>
      </c>
      <c r="E124" s="18">
        <v>0.85677998788165244</v>
      </c>
      <c r="F124" s="18">
        <v>0.79685488404515981</v>
      </c>
      <c r="G124" s="18">
        <v>0.15303294113708549</v>
      </c>
    </row>
    <row r="125" spans="1:20">
      <c r="A125" s="14"/>
      <c r="B125" s="15">
        <v>100</v>
      </c>
      <c r="C125" s="18">
        <v>0.74885165828429634</v>
      </c>
      <c r="D125" s="18">
        <v>0.89018000767446204</v>
      </c>
      <c r="E125" s="18">
        <v>0.98934344642203054</v>
      </c>
      <c r="F125" s="18">
        <v>0.87612503746026305</v>
      </c>
      <c r="G125" s="18">
        <v>0.12086038094103656</v>
      </c>
    </row>
    <row r="126" spans="1:20">
      <c r="A126" s="14"/>
      <c r="B126" s="15" t="s">
        <v>99</v>
      </c>
      <c r="C126" s="18">
        <v>100</v>
      </c>
      <c r="D126" s="18">
        <v>100</v>
      </c>
      <c r="E126" s="18">
        <v>100</v>
      </c>
      <c r="F126" s="18">
        <v>100</v>
      </c>
      <c r="G126" s="18">
        <v>0</v>
      </c>
    </row>
    <row r="127" spans="1:20">
      <c r="B127" s="32" t="s">
        <v>86</v>
      </c>
      <c r="C127" s="17">
        <v>2.88</v>
      </c>
      <c r="D127" s="17">
        <v>3.23</v>
      </c>
      <c r="E127" s="17">
        <v>3.05</v>
      </c>
      <c r="F127" s="27">
        <v>3.0533333333333332</v>
      </c>
      <c r="G127" s="27">
        <v>0.17502380790432662</v>
      </c>
    </row>
    <row r="129" spans="2:10">
      <c r="B129" s="11" t="s">
        <v>34</v>
      </c>
    </row>
    <row r="130" spans="2:10">
      <c r="B130" s="24" t="s">
        <v>3</v>
      </c>
      <c r="C130" s="17" t="s">
        <v>4</v>
      </c>
      <c r="D130" s="17" t="s">
        <v>5</v>
      </c>
      <c r="E130" s="17" t="s">
        <v>6</v>
      </c>
      <c r="F130" s="17" t="s">
        <v>84</v>
      </c>
      <c r="G130" s="17" t="s">
        <v>85</v>
      </c>
    </row>
    <row r="131" spans="2:10">
      <c r="B131" s="15">
        <v>3.125</v>
      </c>
      <c r="C131" s="18">
        <v>87.597455665399281</v>
      </c>
      <c r="D131" s="18">
        <v>85.044733702827074</v>
      </c>
      <c r="E131" s="18">
        <v>85.303879350348822</v>
      </c>
      <c r="F131" s="18">
        <v>85.98202290619173</v>
      </c>
      <c r="G131" s="18">
        <v>1.4049933687728655</v>
      </c>
    </row>
    <row r="132" spans="2:10">
      <c r="B132" s="15">
        <v>6.25</v>
      </c>
      <c r="C132" s="18">
        <v>72.83446334586219</v>
      </c>
      <c r="D132" s="18">
        <v>90.072879957466697</v>
      </c>
      <c r="E132" s="18">
        <v>81.85884236594832</v>
      </c>
      <c r="F132" s="18">
        <v>81.588728556425735</v>
      </c>
      <c r="G132" s="18">
        <v>8.6223820908947584</v>
      </c>
    </row>
    <row r="133" spans="2:10">
      <c r="B133" s="15">
        <v>12.5</v>
      </c>
      <c r="C133" s="18">
        <v>71.445942150215501</v>
      </c>
      <c r="D133" s="18">
        <v>75.334624167005032</v>
      </c>
      <c r="E133" s="18">
        <v>77.265871619048923</v>
      </c>
      <c r="F133" s="18">
        <v>74.682145978756481</v>
      </c>
      <c r="G133" s="18">
        <v>2.9643195838428493</v>
      </c>
    </row>
    <row r="134" spans="2:10">
      <c r="B134" s="15">
        <v>25</v>
      </c>
      <c r="C134" s="18">
        <v>57.498317751003569</v>
      </c>
      <c r="D134" s="18">
        <v>51.19505215741291</v>
      </c>
      <c r="E134" s="18">
        <v>73.503040920760057</v>
      </c>
      <c r="F134" s="18">
        <v>60.732136943058855</v>
      </c>
      <c r="G134" s="18">
        <v>11.50020784992962</v>
      </c>
    </row>
    <row r="135" spans="2:10">
      <c r="B135" s="15">
        <v>50</v>
      </c>
      <c r="C135" s="18">
        <v>17.982855370443072</v>
      </c>
      <c r="D135" s="18">
        <v>18.61295941400277</v>
      </c>
      <c r="E135" s="18">
        <v>19.417306923883913</v>
      </c>
      <c r="F135" s="18">
        <v>18.671040569443253</v>
      </c>
      <c r="G135" s="18">
        <v>0.71898739923249078</v>
      </c>
    </row>
    <row r="136" spans="2:10">
      <c r="B136" s="15">
        <v>100</v>
      </c>
      <c r="C136" s="18">
        <v>0.5681299001661233</v>
      </c>
      <c r="D136" s="18">
        <v>0.50249706616760004</v>
      </c>
      <c r="E136" s="18">
        <v>0.47613076745137289</v>
      </c>
      <c r="F136" s="18">
        <v>0.51558591126169873</v>
      </c>
      <c r="G136" s="18">
        <v>4.7375610861386426E-2</v>
      </c>
    </row>
    <row r="137" spans="2:10">
      <c r="B137" s="15" t="s">
        <v>99</v>
      </c>
      <c r="C137" s="18">
        <v>100</v>
      </c>
      <c r="D137" s="18">
        <v>100</v>
      </c>
      <c r="E137" s="18">
        <v>100</v>
      </c>
      <c r="F137" s="18">
        <v>100</v>
      </c>
      <c r="G137" s="18">
        <v>0</v>
      </c>
    </row>
    <row r="138" spans="2:10">
      <c r="B138" s="32" t="s">
        <v>86</v>
      </c>
      <c r="C138" s="17">
        <v>21.42</v>
      </c>
      <c r="D138" s="17">
        <v>23.28</v>
      </c>
      <c r="E138" s="17">
        <v>29.7</v>
      </c>
      <c r="F138" s="27">
        <v>24.8</v>
      </c>
      <c r="G138" s="27">
        <v>4.344237562564917</v>
      </c>
    </row>
    <row r="140" spans="2:10">
      <c r="B140" s="13" t="s">
        <v>35</v>
      </c>
    </row>
    <row r="141" spans="2:10">
      <c r="B141" s="24" t="s">
        <v>3</v>
      </c>
      <c r="C141" s="17" t="s">
        <v>4</v>
      </c>
      <c r="D141" s="17" t="s">
        <v>5</v>
      </c>
      <c r="E141" s="17" t="s">
        <v>6</v>
      </c>
      <c r="F141" s="17" t="s">
        <v>7</v>
      </c>
      <c r="G141" s="17" t="s">
        <v>8</v>
      </c>
      <c r="H141" s="17" t="s">
        <v>9</v>
      </c>
      <c r="I141" s="17" t="s">
        <v>84</v>
      </c>
      <c r="J141" s="17" t="s">
        <v>85</v>
      </c>
    </row>
    <row r="142" spans="2:10">
      <c r="B142" s="15">
        <v>3.125</v>
      </c>
      <c r="C142" s="18">
        <v>68.605644721853764</v>
      </c>
      <c r="D142" s="18">
        <v>71.672799359621081</v>
      </c>
      <c r="E142" s="18">
        <v>72.467027819789848</v>
      </c>
      <c r="F142" s="18">
        <v>98.162341227679704</v>
      </c>
      <c r="G142" s="18">
        <v>76.901918402058286</v>
      </c>
      <c r="H142" s="18">
        <v>108.88486636000745</v>
      </c>
      <c r="I142" s="18">
        <v>82.782432981835015</v>
      </c>
      <c r="J142" s="18">
        <v>16.632930745246394</v>
      </c>
    </row>
    <row r="143" spans="2:10">
      <c r="B143" s="15">
        <v>6.25</v>
      </c>
      <c r="C143" s="18">
        <v>72.40769950996733</v>
      </c>
      <c r="D143" s="18">
        <v>73.707169112352815</v>
      </c>
      <c r="E143" s="18">
        <v>66.445779747032887</v>
      </c>
      <c r="F143" s="18">
        <v>90.636931335934861</v>
      </c>
      <c r="G143" s="18">
        <v>64.949588314442394</v>
      </c>
      <c r="H143" s="18">
        <v>111.02082995015483</v>
      </c>
      <c r="I143" s="18">
        <v>79.861332994980856</v>
      </c>
      <c r="J143" s="18">
        <v>17.792106978625718</v>
      </c>
    </row>
    <row r="144" spans="2:10">
      <c r="B144" s="15">
        <v>12.5</v>
      </c>
      <c r="C144" s="18">
        <v>72.024889583609038</v>
      </c>
      <c r="D144" s="18">
        <v>60.219634174894701</v>
      </c>
      <c r="E144" s="18">
        <v>80.259622320386114</v>
      </c>
      <c r="F144" s="18">
        <v>76.112976894856061</v>
      </c>
      <c r="G144" s="18">
        <v>75.476699784082498</v>
      </c>
      <c r="H144" s="18">
        <v>98.148185673773654</v>
      </c>
      <c r="I144" s="18">
        <v>77.040334738600336</v>
      </c>
      <c r="J144" s="18">
        <v>12.387903680878852</v>
      </c>
    </row>
    <row r="145" spans="2:10">
      <c r="B145" s="15">
        <v>25</v>
      </c>
      <c r="C145" s="18">
        <v>62.383793077298492</v>
      </c>
      <c r="D145" s="18">
        <v>53.94614426762481</v>
      </c>
      <c r="E145" s="18">
        <v>69.651831637635723</v>
      </c>
      <c r="F145" s="18">
        <v>62.09220249749918</v>
      </c>
      <c r="G145" s="18">
        <v>71.363955532986523</v>
      </c>
      <c r="H145" s="18">
        <v>85.825291639485528</v>
      </c>
      <c r="I145" s="18">
        <v>67.543869775421697</v>
      </c>
      <c r="J145" s="18">
        <v>10.904055671213813</v>
      </c>
    </row>
    <row r="146" spans="2:10">
      <c r="B146" s="15">
        <v>50</v>
      </c>
      <c r="C146" s="18">
        <v>56.998187139124603</v>
      </c>
      <c r="D146" s="18">
        <v>36.085707677004315</v>
      </c>
      <c r="E146" s="18">
        <v>64.991127555819901</v>
      </c>
      <c r="F146" s="18">
        <v>56.108243610820708</v>
      </c>
      <c r="G146" s="18">
        <v>53.920792550192886</v>
      </c>
      <c r="H146" s="18">
        <v>51.435259691895752</v>
      </c>
      <c r="I146" s="18">
        <v>53.256553037476358</v>
      </c>
      <c r="J146" s="18">
        <v>9.5752645705216111</v>
      </c>
    </row>
    <row r="147" spans="2:10">
      <c r="B147" s="15">
        <v>100</v>
      </c>
      <c r="C147" s="18">
        <v>14.062129109378377</v>
      </c>
      <c r="D147" s="18">
        <v>12.231879513318617</v>
      </c>
      <c r="E147" s="18">
        <v>33.388356307303496</v>
      </c>
      <c r="F147" s="18">
        <v>27.538002778626939</v>
      </c>
      <c r="G147" s="18">
        <v>12.260463296675645</v>
      </c>
      <c r="H147" s="18">
        <v>16.002346419966742</v>
      </c>
      <c r="I147" s="18">
        <v>19.247196237544973</v>
      </c>
      <c r="J147" s="18">
        <v>8.9905835028728749</v>
      </c>
    </row>
    <row r="148" spans="2:10">
      <c r="B148" s="15" t="s">
        <v>99</v>
      </c>
      <c r="C148" s="18">
        <v>100</v>
      </c>
      <c r="D148" s="18">
        <v>100</v>
      </c>
      <c r="E148" s="18">
        <v>100</v>
      </c>
      <c r="F148" s="18">
        <v>100</v>
      </c>
      <c r="G148" s="18">
        <v>100</v>
      </c>
      <c r="H148" s="18">
        <v>100</v>
      </c>
      <c r="I148" s="18">
        <v>100</v>
      </c>
      <c r="J148" s="18">
        <v>0</v>
      </c>
    </row>
    <row r="149" spans="2:10">
      <c r="B149" s="32" t="s">
        <v>86</v>
      </c>
      <c r="C149" s="17">
        <v>20.100000000000001</v>
      </c>
      <c r="D149" s="17">
        <v>33.4</v>
      </c>
      <c r="E149" s="17"/>
      <c r="F149" s="17">
        <v>46.9</v>
      </c>
      <c r="G149" s="17">
        <v>35.5</v>
      </c>
      <c r="H149" s="17">
        <v>51.4</v>
      </c>
      <c r="I149" s="27">
        <v>37.46</v>
      </c>
      <c r="J149" s="27">
        <v>12.3</v>
      </c>
    </row>
    <row r="150" spans="2:10">
      <c r="B150" s="32"/>
      <c r="C150" s="17"/>
      <c r="D150" s="17"/>
      <c r="E150" s="17"/>
      <c r="F150" s="17"/>
      <c r="G150" s="17"/>
      <c r="H150" s="17"/>
      <c r="I150" s="17"/>
      <c r="J150" s="17"/>
    </row>
    <row r="151" spans="2:10">
      <c r="B151" s="13" t="s">
        <v>36</v>
      </c>
    </row>
    <row r="152" spans="2:10">
      <c r="B152" s="24" t="s">
        <v>3</v>
      </c>
      <c r="C152" s="17" t="s">
        <v>4</v>
      </c>
      <c r="D152" s="17" t="s">
        <v>5</v>
      </c>
      <c r="E152" s="17" t="s">
        <v>6</v>
      </c>
      <c r="F152" s="17" t="s">
        <v>7</v>
      </c>
      <c r="G152" s="17" t="s">
        <v>8</v>
      </c>
      <c r="H152" s="17" t="s">
        <v>9</v>
      </c>
      <c r="I152" s="17" t="s">
        <v>84</v>
      </c>
      <c r="J152" s="17" t="s">
        <v>85</v>
      </c>
    </row>
    <row r="153" spans="2:10">
      <c r="B153" s="15">
        <v>3.125</v>
      </c>
      <c r="C153" s="18">
        <v>35.590667666676332</v>
      </c>
      <c r="D153" s="18">
        <v>63.435368758114443</v>
      </c>
      <c r="E153" s="18">
        <v>64.774958152634753</v>
      </c>
      <c r="F153" s="18">
        <v>93.586292131196075</v>
      </c>
      <c r="G153" s="18">
        <v>58.116106874067022</v>
      </c>
      <c r="H153" s="18">
        <v>99.99489100074085</v>
      </c>
      <c r="I153" s="18">
        <v>69.24971409723824</v>
      </c>
      <c r="J153" s="18">
        <v>23.867356795973535</v>
      </c>
    </row>
    <row r="154" spans="2:10">
      <c r="B154" s="15">
        <v>6.25</v>
      </c>
      <c r="C154" s="18">
        <v>41.537860388329598</v>
      </c>
      <c r="D154" s="18">
        <v>61.19651453406901</v>
      </c>
      <c r="E154" s="18">
        <v>64.539850971238323</v>
      </c>
      <c r="F154" s="18">
        <v>91.915603357892067</v>
      </c>
      <c r="G154" s="18">
        <v>75.163506887060365</v>
      </c>
      <c r="H154" s="18">
        <v>91.0316724435135</v>
      </c>
      <c r="I154" s="18">
        <v>70.897501430350474</v>
      </c>
      <c r="J154" s="18">
        <v>19.296951271218436</v>
      </c>
    </row>
    <row r="155" spans="2:10">
      <c r="B155" s="15">
        <v>12.5</v>
      </c>
      <c r="C155" s="18">
        <v>53.552904158862482</v>
      </c>
      <c r="D155" s="18">
        <v>49.311227132164262</v>
      </c>
      <c r="E155" s="18">
        <v>65.315348996740994</v>
      </c>
      <c r="F155" s="18">
        <v>66.440731820467576</v>
      </c>
      <c r="G155" s="18">
        <v>84.692419302651828</v>
      </c>
      <c r="H155" s="18">
        <v>82.437702392932579</v>
      </c>
      <c r="I155" s="18">
        <v>66.958388967303293</v>
      </c>
      <c r="J155" s="18">
        <v>14.47896314737617</v>
      </c>
    </row>
    <row r="156" spans="2:10">
      <c r="B156" s="15">
        <v>25</v>
      </c>
      <c r="C156" s="18">
        <v>42.348007585060152</v>
      </c>
      <c r="D156" s="18">
        <v>34.183144832659487</v>
      </c>
      <c r="E156" s="18">
        <v>46.241721805734279</v>
      </c>
      <c r="F156" s="18">
        <v>75.833837551336913</v>
      </c>
      <c r="G156" s="18">
        <v>70.440301518067145</v>
      </c>
      <c r="H156" s="18">
        <v>59.37097872708258</v>
      </c>
      <c r="I156" s="18">
        <v>54.736332003323419</v>
      </c>
      <c r="J156" s="18">
        <v>16.50007173497124</v>
      </c>
    </row>
    <row r="157" spans="2:10">
      <c r="B157" s="15">
        <v>50</v>
      </c>
      <c r="C157" s="18">
        <v>26.002022458168511</v>
      </c>
      <c r="D157" s="18">
        <v>19.214778588920247</v>
      </c>
      <c r="E157" s="18">
        <v>62.78568573198703</v>
      </c>
      <c r="F157" s="18">
        <v>47.894569154089744</v>
      </c>
      <c r="G157" s="18">
        <v>48.61399396715251</v>
      </c>
      <c r="H157" s="18">
        <v>30.581165052036631</v>
      </c>
      <c r="I157" s="18">
        <v>39.18203582539244</v>
      </c>
      <c r="J157" s="18">
        <v>16.543164463138719</v>
      </c>
    </row>
    <row r="158" spans="2:10">
      <c r="B158" s="15">
        <v>100</v>
      </c>
      <c r="C158" s="18">
        <v>11.841732685732994</v>
      </c>
      <c r="D158" s="18">
        <v>4.2390542875055237</v>
      </c>
      <c r="E158" s="18">
        <v>17.060064567751621</v>
      </c>
      <c r="F158" s="18">
        <v>14.105004743653563</v>
      </c>
      <c r="G158" s="18">
        <v>7.464229694007579</v>
      </c>
      <c r="H158" s="18">
        <v>6.8061713498872285</v>
      </c>
      <c r="I158" s="18">
        <v>10.25270955475642</v>
      </c>
      <c r="J158" s="18">
        <v>4.889244322201308</v>
      </c>
    </row>
    <row r="159" spans="2:10">
      <c r="B159" s="15" t="s">
        <v>99</v>
      </c>
      <c r="C159" s="18">
        <v>100</v>
      </c>
      <c r="D159" s="18">
        <v>100</v>
      </c>
      <c r="E159" s="18">
        <v>100</v>
      </c>
      <c r="F159" s="18">
        <v>100</v>
      </c>
      <c r="G159" s="18">
        <v>100</v>
      </c>
      <c r="H159" s="18">
        <v>100</v>
      </c>
      <c r="I159" s="18">
        <v>100</v>
      </c>
      <c r="J159" s="18">
        <v>0</v>
      </c>
    </row>
    <row r="160" spans="2:10">
      <c r="B160" s="32" t="s">
        <v>86</v>
      </c>
      <c r="C160" s="23">
        <v>7.2</v>
      </c>
      <c r="D160" s="23">
        <v>9.1</v>
      </c>
      <c r="E160" s="23">
        <v>25.1</v>
      </c>
      <c r="F160" s="23">
        <v>39.4</v>
      </c>
      <c r="G160" s="23">
        <v>33.299999999999997</v>
      </c>
      <c r="H160" s="23">
        <v>30.3</v>
      </c>
      <c r="I160" s="28">
        <f>AVERAGE(C160:H160)</f>
        <v>24.066666666666666</v>
      </c>
      <c r="J160" s="28">
        <f>STDEV(C160:H160)</f>
        <v>13.181603342031902</v>
      </c>
    </row>
    <row r="161" spans="1:10">
      <c r="B161" s="32"/>
      <c r="C161" s="23"/>
      <c r="D161" s="23"/>
      <c r="E161" s="23"/>
      <c r="F161" s="23"/>
      <c r="G161" s="23"/>
      <c r="H161" s="23"/>
    </row>
    <row r="162" spans="1:10">
      <c r="B162" s="12" t="s">
        <v>37</v>
      </c>
      <c r="C162" s="17"/>
      <c r="D162" s="12" t="s">
        <v>38</v>
      </c>
      <c r="E162" s="17"/>
      <c r="F162" s="12" t="s">
        <v>39</v>
      </c>
      <c r="G162" s="17"/>
      <c r="H162" s="12" t="s">
        <v>40</v>
      </c>
      <c r="I162" s="17"/>
    </row>
    <row r="163" spans="1:10">
      <c r="B163" s="24" t="s">
        <v>3</v>
      </c>
      <c r="C163" s="17" t="s">
        <v>96</v>
      </c>
      <c r="D163" s="24" t="s">
        <v>3</v>
      </c>
      <c r="E163" s="17" t="s">
        <v>96</v>
      </c>
      <c r="F163" s="24" t="s">
        <v>3</v>
      </c>
      <c r="G163" s="17" t="s">
        <v>96</v>
      </c>
      <c r="H163" s="24" t="s">
        <v>3</v>
      </c>
      <c r="I163" s="17" t="s">
        <v>96</v>
      </c>
      <c r="J163" s="33" t="s">
        <v>94</v>
      </c>
    </row>
    <row r="164" spans="1:10">
      <c r="B164" s="15">
        <v>25</v>
      </c>
      <c r="C164" s="24">
        <v>33.882352941176471</v>
      </c>
      <c r="D164" s="15">
        <v>25</v>
      </c>
      <c r="E164" s="24">
        <v>98.82352941176471</v>
      </c>
      <c r="F164" s="15">
        <v>25</v>
      </c>
      <c r="G164" s="24">
        <v>50.588235294117645</v>
      </c>
      <c r="H164" s="15">
        <v>25</v>
      </c>
      <c r="I164" s="24">
        <v>81.764705882352942</v>
      </c>
    </row>
    <row r="165" spans="1:10">
      <c r="B165" s="15">
        <v>50</v>
      </c>
      <c r="C165" s="24">
        <v>17.647058823529413</v>
      </c>
      <c r="D165" s="15">
        <v>50</v>
      </c>
      <c r="E165" s="24">
        <v>82.941176470588232</v>
      </c>
      <c r="F165" s="15">
        <v>50</v>
      </c>
      <c r="G165" s="24">
        <v>21.176470588235293</v>
      </c>
      <c r="H165" s="15">
        <v>50</v>
      </c>
      <c r="I165" s="24">
        <v>39.411764705882355</v>
      </c>
    </row>
    <row r="166" spans="1:10">
      <c r="B166" s="15">
        <v>100</v>
      </c>
      <c r="C166" s="24">
        <v>2.3529411764705883</v>
      </c>
      <c r="D166" s="15">
        <v>100</v>
      </c>
      <c r="E166" s="24">
        <v>82.941176470588232</v>
      </c>
      <c r="F166" s="15">
        <v>100</v>
      </c>
      <c r="G166" s="24">
        <v>1.8823529411764708</v>
      </c>
      <c r="H166" s="15">
        <v>100</v>
      </c>
      <c r="I166" s="21">
        <v>0</v>
      </c>
    </row>
    <row r="167" spans="1:10">
      <c r="B167" s="15" t="s">
        <v>99</v>
      </c>
      <c r="C167" s="24">
        <v>100</v>
      </c>
      <c r="D167" s="15" t="s">
        <v>99</v>
      </c>
      <c r="E167" s="24">
        <v>100</v>
      </c>
      <c r="F167" s="15" t="s">
        <v>99</v>
      </c>
      <c r="G167" s="24">
        <v>100</v>
      </c>
      <c r="H167" s="15" t="s">
        <v>99</v>
      </c>
      <c r="I167" s="24">
        <v>100</v>
      </c>
    </row>
    <row r="168" spans="1:10">
      <c r="B168" s="32" t="s">
        <v>86</v>
      </c>
      <c r="C168" s="29" t="s">
        <v>98</v>
      </c>
      <c r="D168" s="23"/>
      <c r="E168" s="30">
        <v>100</v>
      </c>
      <c r="F168" s="23"/>
      <c r="G168" s="29" t="s">
        <v>97</v>
      </c>
      <c r="H168" s="23"/>
      <c r="I168" s="29" t="s">
        <v>100</v>
      </c>
      <c r="J168" s="28"/>
    </row>
    <row r="170" spans="1:10">
      <c r="A170" s="14" t="s">
        <v>41</v>
      </c>
      <c r="B170" s="12" t="s">
        <v>42</v>
      </c>
    </row>
    <row r="171" spans="1:10">
      <c r="B171" s="24" t="s">
        <v>3</v>
      </c>
      <c r="C171" s="17" t="s">
        <v>96</v>
      </c>
      <c r="D171" s="33" t="s">
        <v>94</v>
      </c>
    </row>
    <row r="172" spans="1:10">
      <c r="B172" s="15">
        <v>25</v>
      </c>
      <c r="C172" s="24">
        <v>88.235294117647058</v>
      </c>
      <c r="F172" s="25"/>
    </row>
    <row r="173" spans="1:10">
      <c r="B173" s="15">
        <v>50</v>
      </c>
      <c r="C173" s="24">
        <v>88.235294117647058</v>
      </c>
      <c r="F173" s="25"/>
    </row>
    <row r="174" spans="1:10">
      <c r="B174" s="15">
        <v>100</v>
      </c>
      <c r="C174" s="24">
        <v>11.176470588235293</v>
      </c>
      <c r="F174" s="25"/>
    </row>
    <row r="175" spans="1:10">
      <c r="B175" s="15" t="s">
        <v>99</v>
      </c>
      <c r="C175" s="24">
        <v>100</v>
      </c>
      <c r="F175" s="25"/>
    </row>
    <row r="177" spans="1:10">
      <c r="A177" s="14" t="s">
        <v>43</v>
      </c>
      <c r="B177" s="16" t="s">
        <v>44</v>
      </c>
    </row>
    <row r="178" spans="1:10">
      <c r="A178" s="17"/>
      <c r="B178" s="24" t="s">
        <v>3</v>
      </c>
      <c r="C178" s="17" t="s">
        <v>4</v>
      </c>
      <c r="D178" s="17" t="s">
        <v>5</v>
      </c>
      <c r="E178" s="17" t="s">
        <v>6</v>
      </c>
      <c r="F178" s="17" t="s">
        <v>84</v>
      </c>
      <c r="G178" s="17" t="s">
        <v>85</v>
      </c>
    </row>
    <row r="179" spans="1:10">
      <c r="A179" s="17"/>
      <c r="B179" s="15">
        <v>3.125</v>
      </c>
      <c r="C179" s="18">
        <v>151.32954083564664</v>
      </c>
      <c r="D179" s="18">
        <v>134.46904676531253</v>
      </c>
      <c r="E179" s="18">
        <v>120.62104074588163</v>
      </c>
      <c r="F179" s="18">
        <v>135.47320944894693</v>
      </c>
      <c r="G179" s="18">
        <v>15.378857287268872</v>
      </c>
    </row>
    <row r="180" spans="1:10">
      <c r="A180" s="17"/>
      <c r="B180" s="15">
        <v>6.25</v>
      </c>
      <c r="C180" s="18">
        <v>137.97897027761684</v>
      </c>
      <c r="D180" s="18">
        <v>118.96334662800415</v>
      </c>
      <c r="E180" s="18">
        <v>121.27976478368841</v>
      </c>
      <c r="F180" s="18">
        <v>126.0740272297698</v>
      </c>
      <c r="G180" s="18">
        <v>10.374834938318772</v>
      </c>
    </row>
    <row r="181" spans="1:10">
      <c r="A181" s="17"/>
      <c r="B181" s="15">
        <v>12.5</v>
      </c>
      <c r="C181" s="18">
        <v>122.67497163690618</v>
      </c>
      <c r="D181" s="18">
        <v>124.407596012507</v>
      </c>
      <c r="E181" s="18">
        <v>121.44731063195309</v>
      </c>
      <c r="F181" s="18">
        <v>122.84329276045543</v>
      </c>
      <c r="G181" s="18">
        <v>1.4873033934123492</v>
      </c>
    </row>
    <row r="182" spans="1:10">
      <c r="A182" s="17"/>
      <c r="B182" s="15">
        <v>25</v>
      </c>
      <c r="C182" s="18">
        <v>123.5100424728212</v>
      </c>
      <c r="D182" s="18">
        <v>129.21613942064292</v>
      </c>
      <c r="E182" s="18">
        <v>121.10201207202189</v>
      </c>
      <c r="F182" s="18">
        <v>124.60939798849533</v>
      </c>
      <c r="G182" s="18">
        <v>4.1672775969205436</v>
      </c>
    </row>
    <row r="183" spans="1:10">
      <c r="A183" s="17"/>
      <c r="B183" s="15">
        <v>50</v>
      </c>
      <c r="C183" s="18">
        <v>142.2235567951798</v>
      </c>
      <c r="D183" s="18">
        <v>136.29381543976797</v>
      </c>
      <c r="E183" s="18">
        <v>110.49383216208632</v>
      </c>
      <c r="F183" s="18">
        <v>129.67040146567803</v>
      </c>
      <c r="G183" s="18">
        <v>16.869975276422625</v>
      </c>
    </row>
    <row r="184" spans="1:10">
      <c r="A184" s="17"/>
      <c r="B184" s="15">
        <v>100</v>
      </c>
      <c r="C184" s="18">
        <v>129.53268366654638</v>
      </c>
      <c r="D184" s="18">
        <v>131.40161952533882</v>
      </c>
      <c r="E184" s="18">
        <v>120.68543402005263</v>
      </c>
      <c r="F184" s="18">
        <v>127.20657907064594</v>
      </c>
      <c r="G184" s="18">
        <v>5.7242667555962869</v>
      </c>
    </row>
    <row r="185" spans="1:10">
      <c r="A185" s="17"/>
      <c r="B185" s="15" t="s">
        <v>99</v>
      </c>
      <c r="C185" s="18">
        <v>100</v>
      </c>
      <c r="D185" s="18">
        <v>100</v>
      </c>
      <c r="E185" s="18">
        <v>100</v>
      </c>
      <c r="F185" s="18">
        <v>100</v>
      </c>
      <c r="G185" s="18">
        <v>0</v>
      </c>
    </row>
    <row r="186" spans="1:10">
      <c r="B186" s="32" t="s">
        <v>86</v>
      </c>
      <c r="C186" s="17" t="s">
        <v>87</v>
      </c>
      <c r="D186" s="17" t="s">
        <v>87</v>
      </c>
      <c r="E186" s="17" t="s">
        <v>87</v>
      </c>
      <c r="F186" s="17"/>
      <c r="G186" s="17"/>
    </row>
    <row r="187" spans="1:10">
      <c r="B187" s="32"/>
      <c r="C187" s="17"/>
      <c r="D187" s="17"/>
      <c r="E187" s="17"/>
      <c r="F187" s="17"/>
      <c r="G187" s="17"/>
    </row>
    <row r="188" spans="1:10">
      <c r="A188" s="14" t="s">
        <v>45</v>
      </c>
      <c r="B188" s="13" t="s">
        <v>46</v>
      </c>
    </row>
    <row r="189" spans="1:10">
      <c r="A189" s="17"/>
      <c r="B189" s="24" t="s">
        <v>3</v>
      </c>
      <c r="C189" s="17" t="s">
        <v>4</v>
      </c>
      <c r="D189" s="17" t="s">
        <v>5</v>
      </c>
      <c r="E189" s="17" t="s">
        <v>6</v>
      </c>
      <c r="F189" s="17" t="s">
        <v>7</v>
      </c>
      <c r="G189" s="17" t="s">
        <v>8</v>
      </c>
      <c r="H189" s="17" t="s">
        <v>9</v>
      </c>
      <c r="I189" s="17" t="s">
        <v>84</v>
      </c>
      <c r="J189" s="17" t="s">
        <v>85</v>
      </c>
    </row>
    <row r="190" spans="1:10">
      <c r="A190" s="17"/>
      <c r="B190" s="15">
        <v>3.125</v>
      </c>
      <c r="C190" s="18">
        <v>65.091948110885923</v>
      </c>
      <c r="D190" s="18">
        <v>76.993489276464402</v>
      </c>
      <c r="E190" s="18">
        <v>86.184729775125319</v>
      </c>
      <c r="F190" s="18">
        <v>98.200102610042222</v>
      </c>
      <c r="G190" s="18">
        <v>75.747834995572731</v>
      </c>
      <c r="H190" s="18">
        <v>95.228852834382892</v>
      </c>
      <c r="I190" s="18">
        <v>82.907826267078917</v>
      </c>
      <c r="J190" s="18">
        <v>12.649504966959967</v>
      </c>
    </row>
    <row r="191" spans="1:10">
      <c r="A191" s="17"/>
      <c r="B191" s="15"/>
      <c r="C191" s="18"/>
      <c r="D191" s="18"/>
      <c r="E191" s="18"/>
      <c r="F191" s="18"/>
      <c r="G191" s="18"/>
      <c r="H191" s="18"/>
      <c r="I191" s="18"/>
      <c r="J191" s="18"/>
    </row>
    <row r="192" spans="1:10">
      <c r="A192" s="17"/>
      <c r="B192" s="15">
        <v>6.25</v>
      </c>
      <c r="C192" s="18">
        <v>76.538580898667675</v>
      </c>
      <c r="D192" s="18">
        <v>86.13227216056805</v>
      </c>
      <c r="E192" s="18">
        <v>75.212439486910171</v>
      </c>
      <c r="F192" s="18">
        <v>112.28374727586032</v>
      </c>
      <c r="G192" s="18">
        <v>88.356585551809275</v>
      </c>
      <c r="H192" s="18">
        <v>82.421330268333435</v>
      </c>
      <c r="I192" s="18">
        <v>86.824159273691507</v>
      </c>
      <c r="J192" s="18">
        <v>13.49835339203449</v>
      </c>
    </row>
    <row r="193" spans="1:10">
      <c r="A193" s="17"/>
      <c r="B193" s="15">
        <v>12.5</v>
      </c>
      <c r="C193" s="18">
        <v>76.376738989716088</v>
      </c>
      <c r="D193" s="18">
        <v>74.709544561938813</v>
      </c>
      <c r="E193" s="18">
        <v>103.03839424336789</v>
      </c>
      <c r="F193" s="18">
        <v>95.921084431127099</v>
      </c>
      <c r="G193" s="18">
        <v>106.20860085685311</v>
      </c>
      <c r="H193" s="18">
        <v>92.159660169792744</v>
      </c>
      <c r="I193" s="18">
        <v>91.402337208799281</v>
      </c>
      <c r="J193" s="18">
        <v>13.26675400575713</v>
      </c>
    </row>
    <row r="194" spans="1:10">
      <c r="A194" s="17"/>
      <c r="B194" s="15">
        <v>25</v>
      </c>
      <c r="C194" s="18">
        <v>99.132274615189445</v>
      </c>
      <c r="D194" s="18">
        <v>92.624279374039389</v>
      </c>
      <c r="E194" s="18">
        <v>103.74029697056312</v>
      </c>
      <c r="F194" s="18">
        <v>92.034080693744599</v>
      </c>
      <c r="G194" s="18">
        <v>124.88115387464858</v>
      </c>
      <c r="H194" s="18">
        <v>82.203719217201126</v>
      </c>
      <c r="I194" s="18">
        <v>99.102634124231031</v>
      </c>
      <c r="J194" s="18">
        <v>14.584565325450356</v>
      </c>
    </row>
    <row r="195" spans="1:10">
      <c r="A195" s="17"/>
      <c r="B195" s="15">
        <v>50</v>
      </c>
      <c r="C195" s="18">
        <v>99.947987332611575</v>
      </c>
      <c r="D195" s="18">
        <v>84.138532010005946</v>
      </c>
      <c r="E195" s="18">
        <v>95.010264301921595</v>
      </c>
      <c r="F195" s="18">
        <v>77.13797435624528</v>
      </c>
      <c r="G195" s="18">
        <v>136.65314552549015</v>
      </c>
      <c r="H195" s="18">
        <v>76.971473319684762</v>
      </c>
      <c r="I195" s="18">
        <v>94.976562807659874</v>
      </c>
      <c r="J195" s="18">
        <v>22.456692283655666</v>
      </c>
    </row>
    <row r="196" spans="1:10">
      <c r="A196" s="17"/>
      <c r="B196" s="15">
        <v>100</v>
      </c>
      <c r="C196" s="18">
        <v>99.42374134701042</v>
      </c>
      <c r="D196" s="18">
        <v>65.561478695682922</v>
      </c>
      <c r="E196" s="18">
        <v>84.301992337538891</v>
      </c>
      <c r="F196" s="18">
        <v>71.336463448842665</v>
      </c>
      <c r="G196" s="18">
        <v>157.45949269533006</v>
      </c>
      <c r="H196" s="18">
        <v>62.851601975428231</v>
      </c>
      <c r="I196" s="18">
        <v>90.155795083305534</v>
      </c>
      <c r="J196" s="18">
        <v>35.649729731931288</v>
      </c>
    </row>
    <row r="197" spans="1:10">
      <c r="A197" s="17"/>
      <c r="B197" s="15" t="s">
        <v>99</v>
      </c>
      <c r="C197" s="18">
        <v>100</v>
      </c>
      <c r="D197" s="18">
        <v>100</v>
      </c>
      <c r="E197" s="18">
        <v>100</v>
      </c>
      <c r="F197" s="18">
        <v>100</v>
      </c>
      <c r="G197" s="18">
        <v>100</v>
      </c>
      <c r="H197" s="18">
        <v>100</v>
      </c>
      <c r="I197" s="18">
        <v>100</v>
      </c>
      <c r="J197" s="18">
        <v>0</v>
      </c>
    </row>
    <row r="198" spans="1:10">
      <c r="B198" s="32" t="s">
        <v>86</v>
      </c>
      <c r="C198" s="17" t="s">
        <v>87</v>
      </c>
      <c r="D198" s="17" t="s">
        <v>87</v>
      </c>
      <c r="E198" s="17" t="s">
        <v>88</v>
      </c>
      <c r="F198" s="17" t="s">
        <v>87</v>
      </c>
      <c r="G198" s="8" t="s">
        <v>87</v>
      </c>
      <c r="H198" s="8" t="s">
        <v>88</v>
      </c>
    </row>
    <row r="201" spans="1:10">
      <c r="A201" s="14" t="s">
        <v>47</v>
      </c>
      <c r="B201" s="16" t="s">
        <v>48</v>
      </c>
    </row>
    <row r="202" spans="1:10">
      <c r="A202" s="17"/>
      <c r="B202" s="24" t="s">
        <v>3</v>
      </c>
      <c r="C202" s="17" t="s">
        <v>4</v>
      </c>
      <c r="D202" s="17" t="s">
        <v>5</v>
      </c>
      <c r="E202" s="17" t="s">
        <v>6</v>
      </c>
      <c r="F202" s="17" t="s">
        <v>84</v>
      </c>
      <c r="G202" s="17" t="s">
        <v>85</v>
      </c>
      <c r="H202" s="17"/>
    </row>
    <row r="203" spans="1:10">
      <c r="A203" s="17"/>
      <c r="B203" s="15">
        <v>3.125</v>
      </c>
      <c r="C203" s="18">
        <v>84.463378378445626</v>
      </c>
      <c r="D203" s="18">
        <v>87.253996119364047</v>
      </c>
      <c r="E203" s="18">
        <v>93.608387311165714</v>
      </c>
      <c r="F203" s="18">
        <v>88.441920602991786</v>
      </c>
      <c r="G203" s="18">
        <v>4.6868081387004841</v>
      </c>
      <c r="H203" s="17"/>
    </row>
    <row r="204" spans="1:10">
      <c r="A204" s="17"/>
      <c r="B204" s="15">
        <v>6.25</v>
      </c>
      <c r="C204" s="18">
        <v>95.66760489209743</v>
      </c>
      <c r="D204" s="18">
        <v>103.62231186593883</v>
      </c>
      <c r="E204" s="18">
        <v>99.61298412963221</v>
      </c>
      <c r="F204" s="18">
        <v>99.634300295889489</v>
      </c>
      <c r="G204" s="18">
        <v>3.9773963272631092</v>
      </c>
      <c r="H204" s="17"/>
    </row>
    <row r="205" spans="1:10">
      <c r="A205" s="17"/>
      <c r="B205" s="15">
        <v>12.5</v>
      </c>
      <c r="C205" s="18">
        <v>103.61627923637744</v>
      </c>
      <c r="D205" s="18">
        <v>98.345153995857132</v>
      </c>
      <c r="E205" s="18">
        <v>97.658737776041917</v>
      </c>
      <c r="F205" s="18">
        <v>99.873390336092157</v>
      </c>
      <c r="G205" s="18">
        <v>3.2595559201549453</v>
      </c>
      <c r="H205" s="17"/>
    </row>
    <row r="206" spans="1:10">
      <c r="A206" s="17"/>
      <c r="B206" s="15">
        <v>25</v>
      </c>
      <c r="C206" s="18">
        <v>98.318852792846712</v>
      </c>
      <c r="D206" s="18">
        <v>94.732316079265971</v>
      </c>
      <c r="E206" s="18">
        <v>93.327506757385208</v>
      </c>
      <c r="F206" s="18">
        <v>95.459558543165954</v>
      </c>
      <c r="G206" s="18">
        <v>2.5739162792146502</v>
      </c>
      <c r="H206" s="17"/>
    </row>
    <row r="207" spans="1:10">
      <c r="A207" s="17"/>
      <c r="B207" s="15">
        <v>50</v>
      </c>
      <c r="C207" s="18">
        <v>89.986782068277691</v>
      </c>
      <c r="D207" s="18">
        <v>92.132850073204679</v>
      </c>
      <c r="E207" s="18">
        <v>93.727984789985726</v>
      </c>
      <c r="F207" s="18">
        <v>91.949205643822708</v>
      </c>
      <c r="G207" s="18">
        <v>1.8773501028204138</v>
      </c>
      <c r="H207" s="17"/>
    </row>
    <row r="208" spans="1:10">
      <c r="A208" s="17"/>
      <c r="B208" s="15">
        <v>100</v>
      </c>
      <c r="C208" s="18">
        <v>83.134581354746089</v>
      </c>
      <c r="D208" s="18">
        <v>83.353243277857658</v>
      </c>
      <c r="E208" s="18">
        <v>73.368369419937011</v>
      </c>
      <c r="F208" s="18">
        <v>79.952064684180257</v>
      </c>
      <c r="G208" s="18">
        <v>5.7026954818287052</v>
      </c>
      <c r="H208" s="17"/>
    </row>
    <row r="209" spans="1:14">
      <c r="A209" s="17"/>
      <c r="B209" s="15" t="s">
        <v>99</v>
      </c>
      <c r="C209" s="18">
        <v>100</v>
      </c>
      <c r="D209" s="18">
        <v>100</v>
      </c>
      <c r="E209" s="18">
        <v>100</v>
      </c>
      <c r="F209" s="18">
        <v>100</v>
      </c>
      <c r="G209" s="18">
        <v>0</v>
      </c>
      <c r="H209" s="17"/>
    </row>
    <row r="210" spans="1:14">
      <c r="A210" s="17"/>
      <c r="B210" s="32" t="s">
        <v>86</v>
      </c>
      <c r="C210" s="17" t="s">
        <v>87</v>
      </c>
      <c r="D210" s="17" t="s">
        <v>87</v>
      </c>
      <c r="E210" s="17" t="s">
        <v>87</v>
      </c>
      <c r="F210" s="17"/>
      <c r="G210" s="17"/>
      <c r="H210" s="17"/>
    </row>
    <row r="211" spans="1:14">
      <c r="A211" s="17"/>
      <c r="B211" s="32"/>
      <c r="C211" s="17"/>
      <c r="D211" s="17"/>
      <c r="E211" s="17"/>
      <c r="F211" s="17"/>
      <c r="G211" s="17"/>
      <c r="H211" s="17"/>
      <c r="I211" s="32"/>
      <c r="J211" s="17"/>
      <c r="K211" s="17"/>
      <c r="L211" s="17"/>
      <c r="M211" s="18"/>
      <c r="N211" s="18"/>
    </row>
    <row r="212" spans="1:14">
      <c r="A212" s="17"/>
      <c r="B212" s="16" t="s">
        <v>49</v>
      </c>
    </row>
    <row r="213" spans="1:14">
      <c r="A213" s="17"/>
      <c r="B213" s="24" t="s">
        <v>3</v>
      </c>
      <c r="C213" s="17" t="s">
        <v>4</v>
      </c>
      <c r="D213" s="17" t="s">
        <v>5</v>
      </c>
      <c r="E213" s="17" t="s">
        <v>6</v>
      </c>
      <c r="F213" s="17" t="s">
        <v>84</v>
      </c>
      <c r="G213" s="17" t="s">
        <v>85</v>
      </c>
    </row>
    <row r="214" spans="1:14">
      <c r="A214" s="17"/>
      <c r="B214" s="15">
        <v>3.125</v>
      </c>
      <c r="C214" s="18">
        <v>101.31876583808665</v>
      </c>
      <c r="D214" s="18">
        <v>87.835496277000672</v>
      </c>
      <c r="E214" s="18">
        <v>89.125524276125446</v>
      </c>
      <c r="F214" s="18">
        <v>92.759928797070913</v>
      </c>
      <c r="G214" s="18">
        <v>7.4401822343698436</v>
      </c>
    </row>
    <row r="215" spans="1:14">
      <c r="A215" s="17"/>
      <c r="B215" s="15">
        <v>6.25</v>
      </c>
      <c r="C215" s="18">
        <v>99.306896572717392</v>
      </c>
      <c r="D215" s="18">
        <v>91.694267547929755</v>
      </c>
      <c r="E215" s="18">
        <v>93.852922738767646</v>
      </c>
      <c r="F215" s="18">
        <v>94.951362286471593</v>
      </c>
      <c r="G215" s="18">
        <v>3.9233859416620751</v>
      </c>
    </row>
    <row r="216" spans="1:14">
      <c r="A216" s="17"/>
      <c r="B216" s="15">
        <v>12.5</v>
      </c>
      <c r="C216" s="18">
        <v>93.354559810873198</v>
      </c>
      <c r="D216" s="18">
        <v>86.522633879995425</v>
      </c>
      <c r="E216" s="18">
        <v>92.485404951493408</v>
      </c>
      <c r="F216" s="18">
        <v>90.787532880787353</v>
      </c>
      <c r="G216" s="18">
        <v>3.7189891311494416</v>
      </c>
    </row>
    <row r="217" spans="1:14">
      <c r="A217" s="17"/>
      <c r="B217" s="15">
        <v>25</v>
      </c>
      <c r="C217" s="18">
        <v>91.716412387223357</v>
      </c>
      <c r="D217" s="18">
        <v>87.511645583756348</v>
      </c>
      <c r="E217" s="18">
        <v>84.279697278692993</v>
      </c>
      <c r="F217" s="18">
        <v>87.835918416557561</v>
      </c>
      <c r="G217" s="18">
        <v>3.7289472447235803</v>
      </c>
    </row>
    <row r="218" spans="1:14">
      <c r="A218" s="17"/>
      <c r="B218" s="15">
        <v>50</v>
      </c>
      <c r="C218" s="18">
        <v>85.630500386813509</v>
      </c>
      <c r="D218" s="18">
        <v>78.390013759420341</v>
      </c>
      <c r="E218" s="18">
        <v>83.197545547422465</v>
      </c>
      <c r="F218" s="18">
        <v>82.406019897885429</v>
      </c>
      <c r="G218" s="18">
        <v>3.6845686709262249</v>
      </c>
    </row>
    <row r="219" spans="1:14">
      <c r="A219" s="17"/>
      <c r="B219" s="15">
        <v>100</v>
      </c>
      <c r="C219" s="18">
        <v>61.891851816237697</v>
      </c>
      <c r="D219" s="18">
        <v>59.385972648577592</v>
      </c>
      <c r="E219" s="18">
        <v>59.623899231014875</v>
      </c>
      <c r="F219" s="18">
        <v>60.300574565276726</v>
      </c>
      <c r="G219" s="18">
        <v>1.3832117450796291</v>
      </c>
    </row>
    <row r="220" spans="1:14">
      <c r="A220" s="17"/>
      <c r="B220" s="15" t="s">
        <v>99</v>
      </c>
      <c r="C220" s="18">
        <v>100</v>
      </c>
      <c r="D220" s="18">
        <v>100</v>
      </c>
      <c r="E220" s="18">
        <v>100</v>
      </c>
      <c r="F220" s="18">
        <v>100</v>
      </c>
      <c r="G220" s="18">
        <v>0</v>
      </c>
    </row>
    <row r="221" spans="1:14">
      <c r="B221" s="32" t="s">
        <v>86</v>
      </c>
      <c r="C221" s="17" t="s">
        <v>87</v>
      </c>
      <c r="D221" s="17" t="s">
        <v>87</v>
      </c>
      <c r="E221" s="17" t="s">
        <v>87</v>
      </c>
      <c r="F221" s="18"/>
      <c r="G221" s="18"/>
    </row>
    <row r="222" spans="1:14">
      <c r="I222" s="32"/>
      <c r="J222" s="17"/>
      <c r="K222" s="17"/>
      <c r="L222" s="17"/>
      <c r="M222" s="17"/>
      <c r="N222" s="17"/>
    </row>
    <row r="223" spans="1:14">
      <c r="B223" s="16" t="s">
        <v>50</v>
      </c>
    </row>
    <row r="224" spans="1:14">
      <c r="B224" s="24" t="s">
        <v>3</v>
      </c>
      <c r="C224" s="17" t="s">
        <v>4</v>
      </c>
      <c r="D224" s="17" t="s">
        <v>5</v>
      </c>
      <c r="E224" s="17" t="s">
        <v>6</v>
      </c>
      <c r="F224" s="17" t="s">
        <v>84</v>
      </c>
      <c r="G224" s="17" t="s">
        <v>85</v>
      </c>
    </row>
    <row r="225" spans="2:14">
      <c r="B225" s="15">
        <v>3.125</v>
      </c>
      <c r="C225" s="18">
        <v>98.033685619352781</v>
      </c>
      <c r="D225" s="18">
        <v>107.38357590139572</v>
      </c>
      <c r="E225" s="18">
        <v>128.16294314237106</v>
      </c>
      <c r="F225" s="18">
        <v>111.19340155437318</v>
      </c>
      <c r="G225" s="18">
        <v>15.421709320034809</v>
      </c>
    </row>
    <row r="226" spans="2:14">
      <c r="B226" s="15">
        <v>6.25</v>
      </c>
      <c r="C226" s="18">
        <v>75.042008392609162</v>
      </c>
      <c r="D226" s="18">
        <v>90.581540077700126</v>
      </c>
      <c r="E226" s="18">
        <v>109.37459546532962</v>
      </c>
      <c r="F226" s="18">
        <v>91.666047978546302</v>
      </c>
      <c r="G226" s="18">
        <v>17.191967654015968</v>
      </c>
    </row>
    <row r="227" spans="2:14">
      <c r="B227" s="15">
        <v>12.5</v>
      </c>
      <c r="C227" s="18">
        <v>90.804060609773074</v>
      </c>
      <c r="D227" s="18">
        <v>92.770844997456564</v>
      </c>
      <c r="E227" s="18">
        <v>119.84537489138177</v>
      </c>
      <c r="F227" s="18">
        <v>101.14009349953714</v>
      </c>
      <c r="G227" s="18">
        <v>16.22907034207357</v>
      </c>
    </row>
    <row r="228" spans="2:14">
      <c r="B228" s="15">
        <v>25</v>
      </c>
      <c r="C228" s="18">
        <v>81.647164982419511</v>
      </c>
      <c r="D228" s="18">
        <v>95.597367111522061</v>
      </c>
      <c r="E228" s="18">
        <v>110.41181326330754</v>
      </c>
      <c r="F228" s="18">
        <v>95.885448452416369</v>
      </c>
      <c r="G228" s="18">
        <v>14.384487854109555</v>
      </c>
    </row>
    <row r="229" spans="2:14">
      <c r="B229" s="15">
        <v>50</v>
      </c>
      <c r="C229" s="18">
        <v>82.447058348891787</v>
      </c>
      <c r="D229" s="18">
        <v>79.744205267666842</v>
      </c>
      <c r="E229" s="18">
        <v>115.20954534493124</v>
      </c>
      <c r="F229" s="18">
        <v>92.466936320496629</v>
      </c>
      <c r="G229" s="18">
        <v>19.741987048506378</v>
      </c>
    </row>
    <row r="230" spans="2:14">
      <c r="B230" s="15">
        <v>100</v>
      </c>
      <c r="C230" s="18">
        <v>66.177975716572234</v>
      </c>
      <c r="D230" s="18">
        <v>79.647099271283963</v>
      </c>
      <c r="E230" s="18">
        <v>76.792648410620018</v>
      </c>
      <c r="F230" s="18">
        <v>74.205907799492067</v>
      </c>
      <c r="G230" s="18">
        <v>7.0973757526967356</v>
      </c>
    </row>
    <row r="231" spans="2:14">
      <c r="B231" s="15" t="s">
        <v>99</v>
      </c>
      <c r="C231" s="18">
        <v>100</v>
      </c>
      <c r="D231" s="18">
        <v>100</v>
      </c>
      <c r="E231" s="18">
        <v>100</v>
      </c>
      <c r="F231" s="18">
        <v>100</v>
      </c>
      <c r="G231" s="18">
        <v>0</v>
      </c>
    </row>
    <row r="232" spans="2:14">
      <c r="B232" s="32" t="s">
        <v>86</v>
      </c>
      <c r="C232" s="17" t="s">
        <v>87</v>
      </c>
      <c r="D232" s="17" t="s">
        <v>87</v>
      </c>
      <c r="E232" s="17" t="s">
        <v>87</v>
      </c>
      <c r="F232" s="18"/>
      <c r="G232" s="18"/>
    </row>
    <row r="233" spans="2:14">
      <c r="I233" s="32"/>
      <c r="J233" s="17"/>
      <c r="K233" s="17"/>
      <c r="L233" s="17"/>
      <c r="M233" s="17"/>
      <c r="N233" s="17"/>
    </row>
    <row r="234" spans="2:14">
      <c r="B234" s="16" t="s">
        <v>51</v>
      </c>
    </row>
    <row r="235" spans="2:14">
      <c r="B235" s="24" t="s">
        <v>3</v>
      </c>
      <c r="C235" s="17" t="s">
        <v>4</v>
      </c>
      <c r="D235" s="17" t="s">
        <v>5</v>
      </c>
      <c r="E235" s="17" t="s">
        <v>6</v>
      </c>
      <c r="F235" s="17" t="s">
        <v>84</v>
      </c>
      <c r="G235" s="17" t="s">
        <v>85</v>
      </c>
    </row>
    <row r="236" spans="2:14">
      <c r="B236" s="15">
        <v>3.125</v>
      </c>
      <c r="C236" s="18">
        <v>101.33383827667535</v>
      </c>
      <c r="D236" s="18">
        <v>100.93512797854225</v>
      </c>
      <c r="E236" s="18">
        <v>77.765200852466648</v>
      </c>
      <c r="F236" s="18">
        <v>93.34472236922808</v>
      </c>
      <c r="G236" s="18">
        <v>13.493734119726939</v>
      </c>
    </row>
    <row r="237" spans="2:14">
      <c r="B237" s="15">
        <v>6.25</v>
      </c>
      <c r="C237" s="18">
        <v>56.968479769397597</v>
      </c>
      <c r="D237" s="18">
        <v>73.955953278786254</v>
      </c>
      <c r="E237" s="18">
        <v>79.937661995343078</v>
      </c>
      <c r="F237" s="18">
        <v>70.287365014508978</v>
      </c>
      <c r="G237" s="18">
        <v>11.915944692795678</v>
      </c>
    </row>
    <row r="238" spans="2:14">
      <c r="B238" s="15">
        <v>12.5</v>
      </c>
      <c r="C238" s="18">
        <v>50.481319451616535</v>
      </c>
      <c r="D238" s="18">
        <v>81.70217711968543</v>
      </c>
      <c r="E238" s="18">
        <v>77.250359822879034</v>
      </c>
      <c r="F238" s="18">
        <v>69.811285464726993</v>
      </c>
      <c r="G238" s="18">
        <v>16.887580017931544</v>
      </c>
    </row>
    <row r="239" spans="2:14">
      <c r="B239" s="15">
        <v>25</v>
      </c>
      <c r="C239" s="18">
        <v>57.83196411565612</v>
      </c>
      <c r="D239" s="18">
        <v>65.949713048145284</v>
      </c>
      <c r="E239" s="18">
        <v>75.749790155916656</v>
      </c>
      <c r="F239" s="18">
        <v>66.510489106572678</v>
      </c>
      <c r="G239" s="18">
        <v>8.9720663641683203</v>
      </c>
    </row>
    <row r="240" spans="2:14">
      <c r="B240" s="15">
        <v>50</v>
      </c>
      <c r="C240" s="18">
        <v>29.502944565137685</v>
      </c>
      <c r="D240" s="18">
        <v>34.265576762438229</v>
      </c>
      <c r="E240" s="18">
        <v>42.707410022192491</v>
      </c>
      <c r="F240" s="18">
        <v>35.491977116589467</v>
      </c>
      <c r="G240" s="18">
        <v>6.6871159981815298</v>
      </c>
    </row>
    <row r="241" spans="2:7">
      <c r="B241" s="15">
        <v>100</v>
      </c>
      <c r="C241" s="18">
        <v>13.519957923929901</v>
      </c>
      <c r="D241" s="18">
        <v>12.634714371041772</v>
      </c>
      <c r="E241" s="18">
        <v>9.1493516738217959</v>
      </c>
      <c r="F241" s="18">
        <v>11.768007989597825</v>
      </c>
      <c r="G241" s="18">
        <v>2.3106134925810684</v>
      </c>
    </row>
    <row r="242" spans="2:7">
      <c r="B242" s="15" t="s">
        <v>99</v>
      </c>
      <c r="C242" s="18">
        <v>100</v>
      </c>
      <c r="D242" s="18">
        <v>100</v>
      </c>
      <c r="E242" s="18">
        <v>100</v>
      </c>
      <c r="F242" s="18">
        <v>100</v>
      </c>
      <c r="G242" s="18">
        <v>0</v>
      </c>
    </row>
    <row r="243" spans="2:7">
      <c r="B243" s="32" t="s">
        <v>86</v>
      </c>
      <c r="C243" s="17">
        <v>18.87</v>
      </c>
      <c r="D243" s="17">
        <v>32.380000000000003</v>
      </c>
      <c r="E243" s="17">
        <v>35.82</v>
      </c>
      <c r="F243" s="17">
        <v>29.02333333333333</v>
      </c>
      <c r="G243" s="17">
        <v>8.9596893547339871</v>
      </c>
    </row>
    <row r="245" spans="2:7">
      <c r="B245" s="16" t="s">
        <v>52</v>
      </c>
    </row>
    <row r="246" spans="2:7">
      <c r="B246" s="24" t="s">
        <v>3</v>
      </c>
      <c r="C246" s="17" t="s">
        <v>4</v>
      </c>
      <c r="D246" s="17" t="s">
        <v>5</v>
      </c>
      <c r="E246" s="17" t="s">
        <v>6</v>
      </c>
      <c r="F246" s="17" t="s">
        <v>84</v>
      </c>
      <c r="G246" s="17" t="s">
        <v>85</v>
      </c>
    </row>
    <row r="247" spans="2:7">
      <c r="B247" s="15">
        <v>3.125</v>
      </c>
      <c r="C247" s="18">
        <v>161.26172156642372</v>
      </c>
      <c r="D247" s="18">
        <v>96.41763590904371</v>
      </c>
      <c r="E247" s="18">
        <v>93.745665550863421</v>
      </c>
      <c r="F247" s="18">
        <v>117.14167434211028</v>
      </c>
      <c r="G247" s="18">
        <v>38.232431020084029</v>
      </c>
    </row>
    <row r="248" spans="2:7">
      <c r="B248" s="15">
        <v>6.25</v>
      </c>
      <c r="C248" s="18">
        <v>129.46859593023058</v>
      </c>
      <c r="D248" s="18">
        <v>96.216248585962276</v>
      </c>
      <c r="E248" s="18">
        <v>89.969288186091788</v>
      </c>
      <c r="F248" s="18">
        <v>105.21804423409488</v>
      </c>
      <c r="G248" s="18">
        <v>21.232594559652803</v>
      </c>
    </row>
    <row r="249" spans="2:7">
      <c r="B249" s="15">
        <v>12.5</v>
      </c>
      <c r="C249" s="18">
        <v>125.25957897623637</v>
      </c>
      <c r="D249" s="18">
        <v>96.736126563201566</v>
      </c>
      <c r="E249" s="18">
        <v>89.516462193622871</v>
      </c>
      <c r="F249" s="18">
        <v>103.83738924435362</v>
      </c>
      <c r="G249" s="18">
        <v>18.900093864421045</v>
      </c>
    </row>
    <row r="250" spans="2:7">
      <c r="B250" s="15">
        <v>25</v>
      </c>
      <c r="C250" s="18">
        <v>120.99108531585259</v>
      </c>
      <c r="D250" s="18">
        <v>104.00363777652706</v>
      </c>
      <c r="E250" s="18">
        <v>94.471238839421119</v>
      </c>
      <c r="F250" s="18">
        <v>106.48865397726691</v>
      </c>
      <c r="G250" s="18">
        <v>13.433430069115984</v>
      </c>
    </row>
    <row r="251" spans="2:7">
      <c r="B251" s="15">
        <v>50</v>
      </c>
      <c r="C251" s="18">
        <v>129.0068447305388</v>
      </c>
      <c r="D251" s="18">
        <v>104.39477765284994</v>
      </c>
      <c r="E251" s="18">
        <v>100.42426245109431</v>
      </c>
      <c r="F251" s="18">
        <v>111.27529494482769</v>
      </c>
      <c r="G251" s="18">
        <v>15.483770248043765</v>
      </c>
    </row>
    <row r="252" spans="2:7">
      <c r="B252" s="15">
        <v>100</v>
      </c>
      <c r="C252" s="18">
        <v>107.52708767025132</v>
      </c>
      <c r="D252" s="18">
        <v>94.673154653505804</v>
      </c>
      <c r="E252" s="18">
        <v>89.009730504219547</v>
      </c>
      <c r="F252" s="18">
        <v>97.06999094265889</v>
      </c>
      <c r="G252" s="18">
        <v>9.4885060600364728</v>
      </c>
    </row>
    <row r="253" spans="2:7">
      <c r="B253" s="15" t="s">
        <v>99</v>
      </c>
      <c r="C253" s="18">
        <v>100</v>
      </c>
      <c r="D253" s="18">
        <v>100</v>
      </c>
      <c r="E253" s="18">
        <v>100</v>
      </c>
      <c r="F253" s="18">
        <v>100</v>
      </c>
      <c r="G253" s="18">
        <v>0</v>
      </c>
    </row>
    <row r="254" spans="2:7">
      <c r="B254" s="32" t="s">
        <v>86</v>
      </c>
      <c r="C254" s="17" t="s">
        <v>87</v>
      </c>
      <c r="D254" s="17" t="s">
        <v>87</v>
      </c>
      <c r="E254" s="17" t="s">
        <v>87</v>
      </c>
      <c r="F254" s="18"/>
      <c r="G254" s="18"/>
    </row>
    <row r="255" spans="2:7">
      <c r="B255" s="32"/>
      <c r="C255" s="17"/>
      <c r="D255" s="17"/>
      <c r="E255" s="17"/>
      <c r="F255" s="18"/>
      <c r="G255" s="18"/>
    </row>
    <row r="256" spans="2:7">
      <c r="B256" s="16" t="s">
        <v>53</v>
      </c>
    </row>
    <row r="257" spans="2:7">
      <c r="B257" s="24" t="s">
        <v>3</v>
      </c>
      <c r="C257" s="17" t="s">
        <v>4</v>
      </c>
      <c r="D257" s="17" t="s">
        <v>5</v>
      </c>
      <c r="E257" s="17" t="s">
        <v>6</v>
      </c>
      <c r="F257" s="17" t="s">
        <v>84</v>
      </c>
      <c r="G257" s="17" t="s">
        <v>85</v>
      </c>
    </row>
    <row r="258" spans="2:7">
      <c r="B258" s="15">
        <v>3.125</v>
      </c>
      <c r="C258" s="18">
        <v>98.859753942428412</v>
      </c>
      <c r="D258" s="18">
        <v>95.745175968500931</v>
      </c>
      <c r="E258" s="18">
        <v>117.12849991342442</v>
      </c>
      <c r="F258" s="18">
        <v>103.91114327478459</v>
      </c>
      <c r="G258" s="18">
        <v>11.552014385970349</v>
      </c>
    </row>
    <row r="259" spans="2:7">
      <c r="B259" s="15">
        <v>6.25</v>
      </c>
      <c r="C259" s="18">
        <v>89.454745766615389</v>
      </c>
      <c r="D259" s="18">
        <v>82.71763178145352</v>
      </c>
      <c r="E259" s="18">
        <v>101.19178398686532</v>
      </c>
      <c r="F259" s="18">
        <v>91.121387178311409</v>
      </c>
      <c r="G259" s="18">
        <v>9.3491628033510832</v>
      </c>
    </row>
    <row r="260" spans="2:7">
      <c r="B260" s="15">
        <v>12.5</v>
      </c>
      <c r="C260" s="18">
        <v>83.209547237685584</v>
      </c>
      <c r="D260" s="18">
        <v>76.262714835441869</v>
      </c>
      <c r="E260" s="18">
        <v>82.110075858064391</v>
      </c>
      <c r="F260" s="18">
        <v>80.527445977063948</v>
      </c>
      <c r="G260" s="18">
        <v>3.7340538442008722</v>
      </c>
    </row>
    <row r="261" spans="2:7">
      <c r="B261" s="15">
        <v>25</v>
      </c>
      <c r="C261" s="18">
        <v>71.300626645046862</v>
      </c>
      <c r="D261" s="18">
        <v>46.617401534887975</v>
      </c>
      <c r="E261" s="18">
        <v>54.771620598295847</v>
      </c>
      <c r="F261" s="18">
        <v>57.563216259410233</v>
      </c>
      <c r="G261" s="18">
        <v>12.576174108649209</v>
      </c>
    </row>
    <row r="262" spans="2:7">
      <c r="B262" s="15">
        <v>50</v>
      </c>
      <c r="C262" s="18">
        <v>61.693840907354549</v>
      </c>
      <c r="D262" s="18">
        <v>35.730337763482112</v>
      </c>
      <c r="E262" s="18">
        <v>42.738035810021245</v>
      </c>
      <c r="F262" s="18">
        <v>46.720738160285968</v>
      </c>
      <c r="G262" s="18">
        <v>13.432137297674254</v>
      </c>
    </row>
    <row r="263" spans="2:7">
      <c r="B263" s="15">
        <v>100</v>
      </c>
      <c r="C263" s="18">
        <v>17.19111565449295</v>
      </c>
      <c r="D263" s="18">
        <v>12.692583993781955</v>
      </c>
      <c r="E263" s="18">
        <v>13.086019814066663</v>
      </c>
      <c r="F263" s="18">
        <v>14.323239820780524</v>
      </c>
      <c r="G263" s="18">
        <v>2.4914316736295468</v>
      </c>
    </row>
    <row r="264" spans="2:7">
      <c r="B264" s="15" t="s">
        <v>99</v>
      </c>
      <c r="C264" s="18">
        <v>100</v>
      </c>
      <c r="D264" s="18">
        <v>100</v>
      </c>
      <c r="E264" s="18">
        <v>100</v>
      </c>
      <c r="F264" s="18">
        <v>100</v>
      </c>
      <c r="G264" s="18">
        <v>0</v>
      </c>
    </row>
    <row r="265" spans="2:7">
      <c r="B265" s="32" t="s">
        <v>86</v>
      </c>
      <c r="C265" s="17">
        <v>49.8</v>
      </c>
      <c r="D265" s="17">
        <v>26.33</v>
      </c>
      <c r="E265" s="17">
        <v>34.520000000000003</v>
      </c>
      <c r="F265" s="17">
        <v>36.883333333333333</v>
      </c>
      <c r="G265" s="17">
        <v>11.912146462050124</v>
      </c>
    </row>
    <row r="266" spans="2:7">
      <c r="B266" s="32"/>
      <c r="C266" s="17"/>
      <c r="D266" s="17"/>
      <c r="E266" s="17"/>
      <c r="F266" s="18"/>
      <c r="G266" s="18"/>
    </row>
    <row r="267" spans="2:7">
      <c r="B267" s="16" t="s">
        <v>54</v>
      </c>
    </row>
    <row r="268" spans="2:7">
      <c r="B268" s="24" t="s">
        <v>3</v>
      </c>
      <c r="C268" s="17" t="s">
        <v>4</v>
      </c>
      <c r="D268" s="17" t="s">
        <v>5</v>
      </c>
      <c r="E268" s="17" t="s">
        <v>6</v>
      </c>
      <c r="F268" s="17" t="s">
        <v>84</v>
      </c>
      <c r="G268" s="17" t="s">
        <v>85</v>
      </c>
    </row>
    <row r="269" spans="2:7">
      <c r="B269" s="15">
        <v>3.125</v>
      </c>
      <c r="C269" s="18">
        <v>169.24359920285011</v>
      </c>
      <c r="D269" s="18">
        <v>100.15647857640533</v>
      </c>
      <c r="E269" s="18">
        <v>102.13389757285496</v>
      </c>
      <c r="F269" s="18">
        <v>123.84465845070345</v>
      </c>
      <c r="G269" s="18">
        <v>39.329065747034704</v>
      </c>
    </row>
    <row r="270" spans="2:7">
      <c r="B270" s="15">
        <v>6.25</v>
      </c>
      <c r="C270" s="18">
        <v>182.80433362263923</v>
      </c>
      <c r="D270" s="18">
        <v>92.449842752450948</v>
      </c>
      <c r="E270" s="18">
        <v>98.197671133018929</v>
      </c>
      <c r="F270" s="18">
        <v>124.48394916936972</v>
      </c>
      <c r="G270" s="18">
        <v>50.588633257442147</v>
      </c>
    </row>
    <row r="271" spans="2:7">
      <c r="B271" s="15">
        <v>12.5</v>
      </c>
      <c r="C271" s="18">
        <v>114.51258968495988</v>
      </c>
      <c r="D271" s="18">
        <v>90.670839935065857</v>
      </c>
      <c r="E271" s="18">
        <v>81.633627496403179</v>
      </c>
      <c r="F271" s="18">
        <v>95.60568570547629</v>
      </c>
      <c r="G271" s="18">
        <v>16.985907857175143</v>
      </c>
    </row>
    <row r="272" spans="2:7">
      <c r="B272" s="15">
        <v>25</v>
      </c>
      <c r="C272" s="18">
        <v>97.164451736985413</v>
      </c>
      <c r="D272" s="18">
        <v>44.551787050376255</v>
      </c>
      <c r="E272" s="18">
        <v>54.593230899110253</v>
      </c>
      <c r="F272" s="18">
        <v>65.436489895490638</v>
      </c>
      <c r="G272" s="18">
        <v>27.932155674120995</v>
      </c>
    </row>
    <row r="273" spans="2:7">
      <c r="B273" s="15">
        <v>50</v>
      </c>
      <c r="C273" s="18">
        <v>47.310980784167533</v>
      </c>
      <c r="D273" s="18">
        <v>33.213152658517018</v>
      </c>
      <c r="E273" s="18">
        <v>29.267866398798219</v>
      </c>
      <c r="F273" s="18">
        <v>36.597333280494261</v>
      </c>
      <c r="G273" s="18">
        <v>9.4856735682029711</v>
      </c>
    </row>
    <row r="274" spans="2:7">
      <c r="B274" s="15">
        <v>100</v>
      </c>
      <c r="C274" s="18">
        <v>9.1059790185213316</v>
      </c>
      <c r="D274" s="18">
        <v>7.238917638021773</v>
      </c>
      <c r="E274" s="18">
        <v>6.0765515128588206</v>
      </c>
      <c r="F274" s="18">
        <v>7.4738160564673093</v>
      </c>
      <c r="G274" s="18">
        <v>1.52831302528549</v>
      </c>
    </row>
    <row r="275" spans="2:7">
      <c r="B275" s="15" t="s">
        <v>99</v>
      </c>
      <c r="C275" s="18">
        <v>100</v>
      </c>
      <c r="D275" s="18">
        <v>100</v>
      </c>
      <c r="E275" s="18">
        <v>100</v>
      </c>
      <c r="F275" s="18">
        <v>100</v>
      </c>
      <c r="G275" s="18">
        <v>0</v>
      </c>
    </row>
    <row r="276" spans="2:7">
      <c r="B276" s="32" t="s">
        <v>86</v>
      </c>
      <c r="C276" s="17">
        <v>49.39</v>
      </c>
      <c r="D276" s="17">
        <v>28.01</v>
      </c>
      <c r="E276" s="17">
        <v>28.74</v>
      </c>
      <c r="F276" s="17">
        <v>35.380000000000003</v>
      </c>
      <c r="G276" s="17">
        <v>12.138504850268834</v>
      </c>
    </row>
    <row r="278" spans="2:7">
      <c r="B278" s="13" t="s">
        <v>55</v>
      </c>
    </row>
    <row r="279" spans="2:7">
      <c r="B279" s="24" t="s">
        <v>3</v>
      </c>
      <c r="C279" s="17" t="s">
        <v>4</v>
      </c>
      <c r="D279" s="17" t="s">
        <v>5</v>
      </c>
      <c r="E279" s="17" t="s">
        <v>6</v>
      </c>
      <c r="F279" s="17" t="s">
        <v>84</v>
      </c>
      <c r="G279" s="17" t="s">
        <v>85</v>
      </c>
    </row>
    <row r="280" spans="2:7">
      <c r="B280" s="15">
        <v>3.125</v>
      </c>
      <c r="C280" s="18">
        <v>106.79620266408085</v>
      </c>
      <c r="D280" s="18">
        <v>133.59426481125703</v>
      </c>
      <c r="E280" s="18">
        <v>111.7692744389847</v>
      </c>
      <c r="F280" s="18">
        <v>117.38658063810753</v>
      </c>
      <c r="G280" s="18">
        <v>14.254810781347031</v>
      </c>
    </row>
    <row r="281" spans="2:7">
      <c r="B281" s="15">
        <v>6.25</v>
      </c>
      <c r="C281" s="18">
        <v>93.659193609865525</v>
      </c>
      <c r="D281" s="18">
        <v>101.92417634155791</v>
      </c>
      <c r="E281" s="18">
        <v>88.151134850884915</v>
      </c>
      <c r="F281" s="18">
        <v>94.578168267436126</v>
      </c>
      <c r="G281" s="18">
        <v>6.9323555731001081</v>
      </c>
    </row>
    <row r="282" spans="2:7">
      <c r="B282" s="15">
        <v>12.5</v>
      </c>
      <c r="C282" s="18">
        <v>85.157785308679081</v>
      </c>
      <c r="D282" s="18">
        <v>115.70126868548971</v>
      </c>
      <c r="E282" s="18">
        <v>97.471242415958258</v>
      </c>
      <c r="F282" s="18">
        <v>99.443432136709021</v>
      </c>
      <c r="G282" s="18">
        <v>15.366952964669133</v>
      </c>
    </row>
    <row r="283" spans="2:7">
      <c r="B283" s="15">
        <v>25</v>
      </c>
      <c r="C283" s="18">
        <v>68.941920523714103</v>
      </c>
      <c r="D283" s="18">
        <v>101.15006440783252</v>
      </c>
      <c r="E283" s="18">
        <v>75.215501689850939</v>
      </c>
      <c r="F283" s="18">
        <v>81.769162207132524</v>
      </c>
      <c r="G283" s="18">
        <v>17.074951910528107</v>
      </c>
    </row>
    <row r="284" spans="2:7">
      <c r="B284" s="15">
        <v>50</v>
      </c>
      <c r="C284" s="18">
        <v>47.776260781848009</v>
      </c>
      <c r="D284" s="18">
        <v>52.479531100899635</v>
      </c>
      <c r="E284" s="18">
        <v>70.500508639448341</v>
      </c>
      <c r="F284" s="18">
        <v>56.918766840731998</v>
      </c>
      <c r="G284" s="18">
        <v>11.99491436562878</v>
      </c>
    </row>
    <row r="285" spans="2:7">
      <c r="B285" s="15">
        <v>100</v>
      </c>
      <c r="C285" s="18">
        <v>35.704412841307857</v>
      </c>
      <c r="D285" s="18">
        <v>40.838479136507786</v>
      </c>
      <c r="E285" s="18">
        <v>41.058759174556869</v>
      </c>
      <c r="F285" s="18">
        <v>39.20055038412417</v>
      </c>
      <c r="G285" s="18">
        <v>3.02974654261841</v>
      </c>
    </row>
    <row r="286" spans="2:7">
      <c r="B286" s="15" t="s">
        <v>99</v>
      </c>
      <c r="C286" s="18">
        <v>100</v>
      </c>
      <c r="D286" s="18">
        <v>100</v>
      </c>
      <c r="E286" s="18">
        <v>100</v>
      </c>
      <c r="F286" s="18">
        <v>100</v>
      </c>
      <c r="G286" s="18">
        <v>0</v>
      </c>
    </row>
    <row r="287" spans="2:7">
      <c r="B287" s="32" t="s">
        <v>86</v>
      </c>
      <c r="C287" s="17">
        <v>52.27</v>
      </c>
      <c r="D287" s="17">
        <v>70.430000000000007</v>
      </c>
      <c r="E287" s="17">
        <v>80.33</v>
      </c>
      <c r="F287" s="17">
        <v>67.676666666666677</v>
      </c>
      <c r="G287" s="17">
        <v>14.231181726523308</v>
      </c>
    </row>
    <row r="289" spans="1:9">
      <c r="B289" s="13" t="s">
        <v>56</v>
      </c>
    </row>
    <row r="290" spans="1:9">
      <c r="B290" s="24" t="s">
        <v>3</v>
      </c>
      <c r="C290" s="17" t="s">
        <v>4</v>
      </c>
      <c r="D290" s="17" t="s">
        <v>5</v>
      </c>
      <c r="E290" s="17" t="s">
        <v>6</v>
      </c>
      <c r="F290" s="17" t="s">
        <v>84</v>
      </c>
      <c r="G290" s="17" t="s">
        <v>85</v>
      </c>
    </row>
    <row r="291" spans="1:9">
      <c r="B291" s="15">
        <v>3.125</v>
      </c>
      <c r="C291" s="18">
        <v>55.364056878775116</v>
      </c>
      <c r="D291" s="18">
        <v>108.5895650421572</v>
      </c>
      <c r="E291" s="18">
        <v>109.70806841599978</v>
      </c>
      <c r="F291" s="18">
        <v>91.220563445644032</v>
      </c>
      <c r="G291" s="18">
        <v>31.057681172847712</v>
      </c>
    </row>
    <row r="292" spans="1:9">
      <c r="B292" s="15">
        <v>6.25</v>
      </c>
      <c r="C292" s="18">
        <v>96.443525904859968</v>
      </c>
      <c r="D292" s="18">
        <v>89.816790611540526</v>
      </c>
      <c r="E292" s="18">
        <v>99.790186061708795</v>
      </c>
      <c r="F292" s="18">
        <v>95.350167526036444</v>
      </c>
      <c r="G292" s="18">
        <v>5.0757983224083425</v>
      </c>
    </row>
    <row r="293" spans="1:9">
      <c r="B293" s="15">
        <v>12.5</v>
      </c>
      <c r="C293" s="18">
        <v>101.40718562959501</v>
      </c>
      <c r="D293" s="18">
        <v>91.468139858776965</v>
      </c>
      <c r="E293" s="18">
        <v>96.281024894209054</v>
      </c>
      <c r="F293" s="18">
        <v>96.385450127527008</v>
      </c>
      <c r="G293" s="18">
        <v>4.9703456801937715</v>
      </c>
    </row>
    <row r="294" spans="1:9">
      <c r="B294" s="15">
        <v>25</v>
      </c>
      <c r="C294" s="18">
        <v>104.71995854219412</v>
      </c>
      <c r="D294" s="18">
        <v>97.937424260103839</v>
      </c>
      <c r="E294" s="18">
        <v>108.18111735838767</v>
      </c>
      <c r="F294" s="18">
        <v>103.6128333868952</v>
      </c>
      <c r="G294" s="18">
        <v>5.2108163136959238</v>
      </c>
    </row>
    <row r="295" spans="1:9">
      <c r="B295" s="15">
        <v>50</v>
      </c>
      <c r="C295" s="18">
        <v>94.998660635925347</v>
      </c>
      <c r="D295" s="18">
        <v>100.61466143296447</v>
      </c>
      <c r="E295" s="18">
        <v>78.996177640089343</v>
      </c>
      <c r="F295" s="18">
        <v>91.536499902993057</v>
      </c>
      <c r="G295" s="18">
        <v>11.217380624780178</v>
      </c>
    </row>
    <row r="296" spans="1:9">
      <c r="B296" s="15">
        <v>100</v>
      </c>
      <c r="C296" s="18">
        <v>67.818911986529642</v>
      </c>
      <c r="D296" s="18">
        <v>66.464549242531675</v>
      </c>
      <c r="E296" s="18">
        <v>67.453909426727506</v>
      </c>
      <c r="F296" s="18">
        <v>67.245790218596269</v>
      </c>
      <c r="G296" s="18">
        <v>0.70075660123739703</v>
      </c>
    </row>
    <row r="297" spans="1:9">
      <c r="B297" s="15" t="s">
        <v>99</v>
      </c>
      <c r="C297" s="18">
        <v>100</v>
      </c>
      <c r="D297" s="18">
        <v>100</v>
      </c>
      <c r="E297" s="18">
        <v>100</v>
      </c>
      <c r="F297" s="18">
        <v>100</v>
      </c>
      <c r="G297" s="18">
        <v>0</v>
      </c>
    </row>
    <row r="298" spans="1:9">
      <c r="B298" s="32" t="s">
        <v>86</v>
      </c>
      <c r="C298" s="17" t="s">
        <v>87</v>
      </c>
      <c r="D298" s="17" t="s">
        <v>87</v>
      </c>
      <c r="E298" s="17" t="s">
        <v>87</v>
      </c>
      <c r="F298" s="17"/>
      <c r="G298" s="17"/>
    </row>
    <row r="299" spans="1:9">
      <c r="B299" s="32"/>
      <c r="C299" s="17"/>
      <c r="D299" s="17"/>
      <c r="E299" s="17"/>
      <c r="F299" s="17"/>
      <c r="G299" s="17"/>
    </row>
    <row r="300" spans="1:9">
      <c r="A300" s="14" t="s">
        <v>57</v>
      </c>
      <c r="B300" s="12" t="s">
        <v>58</v>
      </c>
      <c r="D300" s="12" t="s">
        <v>59</v>
      </c>
      <c r="F300" s="33" t="s">
        <v>94</v>
      </c>
    </row>
    <row r="301" spans="1:9">
      <c r="A301" s="17"/>
      <c r="B301" s="24" t="s">
        <v>3</v>
      </c>
      <c r="C301" s="17" t="s">
        <v>96</v>
      </c>
      <c r="D301" s="24" t="s">
        <v>3</v>
      </c>
      <c r="E301" s="17" t="s">
        <v>96</v>
      </c>
    </row>
    <row r="302" spans="1:9">
      <c r="A302" s="17"/>
      <c r="B302" s="15">
        <v>25</v>
      </c>
      <c r="C302" s="24">
        <v>52.941176470588239</v>
      </c>
      <c r="D302" s="15">
        <v>25</v>
      </c>
      <c r="E302" s="24">
        <v>55.294117647058826</v>
      </c>
      <c r="H302" s="24"/>
      <c r="I302" s="24"/>
    </row>
    <row r="303" spans="1:9">
      <c r="A303" s="17"/>
      <c r="B303" s="15">
        <v>50</v>
      </c>
      <c r="C303" s="24">
        <v>40</v>
      </c>
      <c r="D303" s="15">
        <v>50</v>
      </c>
      <c r="E303" s="24">
        <v>58.235294117647065</v>
      </c>
      <c r="H303" s="25"/>
      <c r="I303" s="25"/>
    </row>
    <row r="304" spans="1:9">
      <c r="A304" s="17"/>
      <c r="B304" s="15">
        <v>100</v>
      </c>
      <c r="C304" s="24">
        <v>25.294117647058822</v>
      </c>
      <c r="D304" s="15">
        <v>100</v>
      </c>
      <c r="E304" s="24">
        <v>24.117647058823525</v>
      </c>
      <c r="H304" s="25"/>
      <c r="I304" s="25"/>
    </row>
    <row r="305" spans="1:10">
      <c r="A305" s="17"/>
      <c r="B305" s="15" t="s">
        <v>99</v>
      </c>
      <c r="C305" s="24">
        <v>100</v>
      </c>
      <c r="D305" s="15" t="s">
        <v>99</v>
      </c>
      <c r="E305" s="24">
        <v>100</v>
      </c>
      <c r="H305" s="25"/>
      <c r="I305" s="25"/>
    </row>
    <row r="306" spans="1:10">
      <c r="A306" s="17"/>
      <c r="B306" s="17"/>
      <c r="H306" s="25"/>
      <c r="I306" s="25"/>
    </row>
    <row r="307" spans="1:10">
      <c r="A307" s="14" t="s">
        <v>60</v>
      </c>
      <c r="B307" s="17" t="s">
        <v>61</v>
      </c>
    </row>
    <row r="308" spans="1:10">
      <c r="A308" s="17"/>
      <c r="B308" s="24" t="s">
        <v>3</v>
      </c>
      <c r="C308" s="17" t="s">
        <v>4</v>
      </c>
      <c r="D308" s="17" t="s">
        <v>5</v>
      </c>
      <c r="E308" s="17" t="s">
        <v>6</v>
      </c>
      <c r="F308" s="17" t="s">
        <v>7</v>
      </c>
      <c r="G308" s="17" t="s">
        <v>8</v>
      </c>
      <c r="H308" s="17" t="s">
        <v>9</v>
      </c>
      <c r="I308" s="17" t="s">
        <v>84</v>
      </c>
      <c r="J308" s="17" t="s">
        <v>85</v>
      </c>
    </row>
    <row r="309" spans="1:10">
      <c r="A309" s="17"/>
      <c r="B309" s="15">
        <v>3.125</v>
      </c>
      <c r="C309" s="18">
        <v>64.152102986216946</v>
      </c>
      <c r="D309" s="18">
        <v>82.062503219340627</v>
      </c>
      <c r="E309" s="18">
        <v>70.696218075084019</v>
      </c>
      <c r="F309" s="18">
        <v>98.91641822281899</v>
      </c>
      <c r="G309" s="18">
        <v>68.972651052820481</v>
      </c>
      <c r="H309" s="18">
        <v>98.366076257670017</v>
      </c>
      <c r="I309" s="18">
        <v>80.527661635658504</v>
      </c>
      <c r="J309" s="18">
        <v>15.212137370344754</v>
      </c>
    </row>
    <row r="310" spans="1:10">
      <c r="A310" s="17"/>
      <c r="B310" s="15">
        <v>6.25</v>
      </c>
      <c r="C310" s="18">
        <v>62.525794906206166</v>
      </c>
      <c r="D310" s="18">
        <v>61.986784075632649</v>
      </c>
      <c r="E310" s="18">
        <v>78.72177426341041</v>
      </c>
      <c r="F310" s="18">
        <v>98.198960242519973</v>
      </c>
      <c r="G310" s="18">
        <v>76.103569522611309</v>
      </c>
      <c r="H310" s="18">
        <v>88.980440551850521</v>
      </c>
      <c r="I310" s="18">
        <v>77.752887260371836</v>
      </c>
      <c r="J310" s="18">
        <v>14.340105965600161</v>
      </c>
    </row>
    <row r="311" spans="1:10">
      <c r="A311" s="17"/>
      <c r="B311" s="15">
        <v>12.5</v>
      </c>
      <c r="C311" s="18">
        <v>64.919782494791974</v>
      </c>
      <c r="D311" s="18">
        <v>50.007830059391345</v>
      </c>
      <c r="E311" s="18">
        <v>88.072082794942006</v>
      </c>
      <c r="F311" s="18">
        <v>93.26488050132096</v>
      </c>
      <c r="G311" s="18">
        <v>94.426558533493335</v>
      </c>
      <c r="H311" s="18">
        <v>79.794152936615845</v>
      </c>
      <c r="I311" s="18">
        <v>78.414214553425907</v>
      </c>
      <c r="J311" s="18">
        <v>17.669965842365873</v>
      </c>
    </row>
    <row r="312" spans="1:10">
      <c r="A312" s="17"/>
      <c r="B312" s="15">
        <v>25</v>
      </c>
      <c r="C312" s="18">
        <v>64.500979446610998</v>
      </c>
      <c r="D312" s="18">
        <v>48.094909646438886</v>
      </c>
      <c r="E312" s="18">
        <v>90.144648843912421</v>
      </c>
      <c r="F312" s="18">
        <v>84.08496742590637</v>
      </c>
      <c r="G312" s="18">
        <v>110.10377536771368</v>
      </c>
      <c r="H312" s="18">
        <v>78.692129715845596</v>
      </c>
      <c r="I312" s="18">
        <v>79.270235074404653</v>
      </c>
      <c r="J312" s="18">
        <v>21.365896951031317</v>
      </c>
    </row>
    <row r="313" spans="1:10">
      <c r="A313" s="17"/>
      <c r="B313" s="15">
        <v>50</v>
      </c>
      <c r="C313" s="18">
        <v>70.218526897009454</v>
      </c>
      <c r="D313" s="18">
        <v>41.205332534896108</v>
      </c>
      <c r="E313" s="18">
        <v>91.870861193938396</v>
      </c>
      <c r="F313" s="18">
        <v>81.597623390203424</v>
      </c>
      <c r="G313" s="18">
        <v>131.98175191749272</v>
      </c>
      <c r="H313" s="18">
        <v>90.943228854191375</v>
      </c>
      <c r="I313" s="18">
        <v>84.636220797955247</v>
      </c>
      <c r="J313" s="18">
        <v>29.78947034177618</v>
      </c>
    </row>
    <row r="314" spans="1:10">
      <c r="A314" s="14"/>
      <c r="B314" s="15">
        <v>100</v>
      </c>
      <c r="C314" s="18">
        <v>62.444660993485748</v>
      </c>
      <c r="D314" s="18">
        <v>36.661887690169991</v>
      </c>
      <c r="E314" s="18">
        <v>102.98401504437251</v>
      </c>
      <c r="F314" s="18">
        <v>66.878344222251954</v>
      </c>
      <c r="G314" s="18">
        <v>157.03945272602687</v>
      </c>
      <c r="H314" s="18">
        <v>54.487861366305879</v>
      </c>
      <c r="I314" s="18">
        <v>80.082703673768819</v>
      </c>
      <c r="J314" s="18">
        <v>43.526383168665312</v>
      </c>
    </row>
    <row r="315" spans="1:10">
      <c r="A315" s="17"/>
      <c r="B315" s="15" t="s">
        <v>99</v>
      </c>
      <c r="C315" s="18">
        <v>100</v>
      </c>
      <c r="D315" s="18">
        <v>100</v>
      </c>
      <c r="E315" s="18">
        <v>100</v>
      </c>
      <c r="F315" s="18">
        <v>100</v>
      </c>
      <c r="G315" s="18">
        <v>100</v>
      </c>
      <c r="H315" s="18">
        <v>100</v>
      </c>
      <c r="I315" s="18">
        <v>100</v>
      </c>
      <c r="J315" s="18">
        <v>0</v>
      </c>
    </row>
    <row r="316" spans="1:10">
      <c r="A316" s="17"/>
      <c r="B316" s="32" t="s">
        <v>86</v>
      </c>
      <c r="C316" s="17" t="s">
        <v>88</v>
      </c>
      <c r="D316" s="17">
        <v>22.7</v>
      </c>
      <c r="E316" s="17" t="s">
        <v>88</v>
      </c>
      <c r="F316" s="17" t="s">
        <v>88</v>
      </c>
      <c r="G316" s="17" t="s">
        <v>88</v>
      </c>
      <c r="H316" s="17" t="s">
        <v>88</v>
      </c>
      <c r="I316" s="18"/>
      <c r="J316" s="17"/>
    </row>
    <row r="317" spans="1:10">
      <c r="A317" s="14" t="s">
        <v>62</v>
      </c>
      <c r="B317" s="16" t="s">
        <v>63</v>
      </c>
    </row>
    <row r="318" spans="1:10">
      <c r="A318" s="17"/>
      <c r="B318" s="24" t="s">
        <v>3</v>
      </c>
      <c r="C318" s="17" t="s">
        <v>4</v>
      </c>
      <c r="D318" s="17" t="s">
        <v>5</v>
      </c>
      <c r="E318" s="17" t="s">
        <v>6</v>
      </c>
      <c r="F318" s="17" t="s">
        <v>7</v>
      </c>
      <c r="G318" s="17" t="s">
        <v>8</v>
      </c>
      <c r="H318" s="17" t="s">
        <v>9</v>
      </c>
      <c r="I318" s="17" t="s">
        <v>84</v>
      </c>
      <c r="J318" s="17" t="s">
        <v>85</v>
      </c>
    </row>
    <row r="319" spans="1:10">
      <c r="A319" s="17"/>
      <c r="B319" s="15">
        <v>3.125</v>
      </c>
      <c r="C319" s="18">
        <v>68.274192695743707</v>
      </c>
      <c r="D319" s="18">
        <v>86.535961482347503</v>
      </c>
      <c r="E319" s="18">
        <v>74.383534238979237</v>
      </c>
      <c r="F319" s="18">
        <v>104.55243959056885</v>
      </c>
      <c r="G319" s="18">
        <v>59.942950369418682</v>
      </c>
      <c r="H319" s="18">
        <v>96.511591987874894</v>
      </c>
      <c r="I319" s="18">
        <v>81.700111727488817</v>
      </c>
      <c r="J319" s="18">
        <v>17.158997391867143</v>
      </c>
    </row>
    <row r="320" spans="1:10">
      <c r="A320" s="17"/>
      <c r="B320" s="15">
        <v>6.25</v>
      </c>
      <c r="C320" s="18">
        <v>67.810770127592136</v>
      </c>
      <c r="D320" s="18">
        <v>71.443554249142522</v>
      </c>
      <c r="E320" s="18">
        <v>81.523335893992908</v>
      </c>
      <c r="F320" s="18">
        <v>107.27466374617127</v>
      </c>
      <c r="G320" s="18">
        <v>72.076597821523706</v>
      </c>
      <c r="H320" s="18">
        <v>91.690865724958428</v>
      </c>
      <c r="I320" s="18">
        <v>81.969964593896819</v>
      </c>
      <c r="J320" s="18">
        <v>15.127392398930207</v>
      </c>
    </row>
    <row r="321" spans="1:10">
      <c r="A321" s="14"/>
      <c r="B321" s="15">
        <v>12.5</v>
      </c>
      <c r="C321" s="18">
        <v>73.97975091481797</v>
      </c>
      <c r="D321" s="18">
        <v>56.336867357270101</v>
      </c>
      <c r="E321" s="18">
        <v>81.877397922853802</v>
      </c>
      <c r="F321" s="18">
        <v>103.5330260554647</v>
      </c>
      <c r="G321" s="18">
        <v>85.76072991895451</v>
      </c>
      <c r="H321" s="18">
        <v>75.604126448023123</v>
      </c>
      <c r="I321" s="18">
        <v>79.515316436230691</v>
      </c>
      <c r="J321" s="18">
        <v>15.52169699707582</v>
      </c>
    </row>
    <row r="322" spans="1:10">
      <c r="A322" s="17"/>
      <c r="B322" s="15">
        <v>25</v>
      </c>
      <c r="C322" s="18">
        <v>75.592976365950065</v>
      </c>
      <c r="D322" s="18">
        <v>62.298793413497243</v>
      </c>
      <c r="E322" s="18">
        <v>77.18369699453504</v>
      </c>
      <c r="F322" s="18">
        <v>80.033809216017787</v>
      </c>
      <c r="G322" s="18">
        <v>100.43252247344279</v>
      </c>
      <c r="H322" s="18">
        <v>65.698242498144964</v>
      </c>
      <c r="I322" s="18">
        <v>76.873340160264647</v>
      </c>
      <c r="J322" s="18">
        <v>13.446631618066588</v>
      </c>
    </row>
    <row r="323" spans="1:10">
      <c r="A323" s="17"/>
      <c r="B323" s="15">
        <v>50</v>
      </c>
      <c r="C323" s="18">
        <v>60.555765862409991</v>
      </c>
      <c r="D323" s="18">
        <v>51.915374530020863</v>
      </c>
      <c r="E323" s="18">
        <v>69.810783942448325</v>
      </c>
      <c r="F323" s="18">
        <v>61.986716415968893</v>
      </c>
      <c r="G323" s="18">
        <v>89.425008416923575</v>
      </c>
      <c r="H323" s="18">
        <v>41.69788797932695</v>
      </c>
      <c r="I323" s="18">
        <v>62.565256191183096</v>
      </c>
      <c r="J323" s="18">
        <v>16.292229786996064</v>
      </c>
    </row>
    <row r="324" spans="1:10">
      <c r="A324" s="17"/>
      <c r="B324" s="15">
        <v>100</v>
      </c>
      <c r="C324" s="18">
        <v>70.889917494201882</v>
      </c>
      <c r="D324" s="18">
        <v>35.892083451995852</v>
      </c>
      <c r="E324" s="18">
        <v>60.145123000984171</v>
      </c>
      <c r="F324" s="18">
        <v>57.733540325934172</v>
      </c>
      <c r="G324" s="18">
        <v>77.928339176599252</v>
      </c>
      <c r="H324" s="18">
        <v>34.206689846144414</v>
      </c>
      <c r="I324" s="18">
        <v>56.132615549309953</v>
      </c>
      <c r="J324" s="18">
        <v>17.899274079376397</v>
      </c>
    </row>
    <row r="325" spans="1:10">
      <c r="A325" s="17"/>
      <c r="B325" s="15" t="s">
        <v>99</v>
      </c>
      <c r="C325" s="18">
        <v>100</v>
      </c>
      <c r="D325" s="18">
        <v>100</v>
      </c>
      <c r="E325" s="18">
        <v>100</v>
      </c>
      <c r="F325" s="18">
        <v>100</v>
      </c>
      <c r="G325" s="18">
        <v>100</v>
      </c>
      <c r="H325" s="18">
        <v>100</v>
      </c>
      <c r="I325" s="18">
        <v>100</v>
      </c>
      <c r="J325" s="18">
        <v>0</v>
      </c>
    </row>
    <row r="326" spans="1:10">
      <c r="B326" s="32" t="s">
        <v>86</v>
      </c>
      <c r="C326" s="17" t="s">
        <v>87</v>
      </c>
      <c r="D326" s="17">
        <v>42.2</v>
      </c>
      <c r="E326" s="17" t="s">
        <v>88</v>
      </c>
      <c r="F326" s="17" t="s">
        <v>88</v>
      </c>
      <c r="G326" s="17" t="s">
        <v>88</v>
      </c>
      <c r="H326" s="17">
        <v>43.7</v>
      </c>
      <c r="I326" s="18"/>
      <c r="J326" s="17"/>
    </row>
    <row r="328" spans="1:10">
      <c r="A328" s="14" t="s">
        <v>64</v>
      </c>
      <c r="B328" s="16" t="s">
        <v>65</v>
      </c>
    </row>
    <row r="329" spans="1:10">
      <c r="A329" s="17"/>
      <c r="B329" s="24" t="s">
        <v>3</v>
      </c>
      <c r="C329" s="17" t="s">
        <v>4</v>
      </c>
      <c r="D329" s="17" t="s">
        <v>5</v>
      </c>
      <c r="E329" s="17" t="s">
        <v>6</v>
      </c>
      <c r="F329" s="17" t="s">
        <v>84</v>
      </c>
      <c r="G329" s="17" t="s">
        <v>85</v>
      </c>
    </row>
    <row r="330" spans="1:10">
      <c r="A330" s="17"/>
      <c r="B330" s="15">
        <v>3.125</v>
      </c>
      <c r="C330" s="18">
        <v>104.2093543684679</v>
      </c>
      <c r="D330" s="18">
        <v>112.19571356468208</v>
      </c>
      <c r="E330" s="18">
        <v>116.16332153589258</v>
      </c>
      <c r="F330" s="18">
        <v>110.8561298230142</v>
      </c>
      <c r="G330" s="18">
        <v>6.0885298891168018</v>
      </c>
    </row>
    <row r="331" spans="1:10">
      <c r="A331" s="17"/>
      <c r="B331" s="15">
        <v>6.25</v>
      </c>
      <c r="C331" s="18">
        <v>103.14520443098023</v>
      </c>
      <c r="D331" s="18">
        <v>101.91238694404234</v>
      </c>
      <c r="E331" s="18">
        <v>96.024322328512852</v>
      </c>
      <c r="F331" s="18">
        <v>100.36063790117846</v>
      </c>
      <c r="G331" s="18">
        <v>3.8056122107136678</v>
      </c>
    </row>
    <row r="332" spans="1:10">
      <c r="A332" s="17"/>
      <c r="B332" s="15">
        <v>12.5</v>
      </c>
      <c r="C332" s="18">
        <v>110.02818886781638</v>
      </c>
      <c r="D332" s="18">
        <v>101.99284906432946</v>
      </c>
      <c r="E332" s="18">
        <v>92.920226839278257</v>
      </c>
      <c r="F332" s="18">
        <v>101.64708825714138</v>
      </c>
      <c r="G332" s="18">
        <v>8.559220413934419</v>
      </c>
    </row>
    <row r="333" spans="1:10">
      <c r="A333" s="17"/>
      <c r="B333" s="15">
        <v>25</v>
      </c>
      <c r="C333" s="18">
        <v>107.6457290924801</v>
      </c>
      <c r="D333" s="18">
        <v>82.014438476543958</v>
      </c>
      <c r="E333" s="18">
        <v>72.496158287310124</v>
      </c>
      <c r="F333" s="18">
        <v>87.385441952111407</v>
      </c>
      <c r="G333" s="18">
        <v>18.179902109137725</v>
      </c>
    </row>
    <row r="334" spans="1:10">
      <c r="A334" s="17"/>
      <c r="B334" s="15">
        <v>50</v>
      </c>
      <c r="C334" s="18">
        <v>72.948243498582428</v>
      </c>
      <c r="D334" s="18">
        <v>69.891710382810771</v>
      </c>
      <c r="E334" s="18">
        <v>55.316613681273076</v>
      </c>
      <c r="F334" s="18">
        <v>66.052189187555427</v>
      </c>
      <c r="G334" s="18">
        <v>9.4220504541352135</v>
      </c>
    </row>
    <row r="335" spans="1:10">
      <c r="A335" s="17"/>
      <c r="B335" s="15">
        <v>100</v>
      </c>
      <c r="C335" s="18">
        <v>1.0059640287036207</v>
      </c>
      <c r="D335" s="18">
        <v>1.172920304635183</v>
      </c>
      <c r="E335" s="18">
        <v>0.78371847433256236</v>
      </c>
      <c r="F335" s="18">
        <v>0.98753426922378873</v>
      </c>
      <c r="G335" s="18">
        <v>0.19525434234247022</v>
      </c>
    </row>
    <row r="336" spans="1:10">
      <c r="A336" s="17"/>
      <c r="B336" s="15" t="s">
        <v>99</v>
      </c>
      <c r="C336" s="18">
        <v>100</v>
      </c>
      <c r="D336" s="18">
        <v>100</v>
      </c>
      <c r="E336" s="18">
        <v>100</v>
      </c>
      <c r="F336" s="18">
        <v>100</v>
      </c>
      <c r="G336" s="18">
        <v>0</v>
      </c>
    </row>
    <row r="337" spans="1:14">
      <c r="A337" s="17"/>
      <c r="B337" s="32" t="s">
        <v>86</v>
      </c>
      <c r="C337" s="17">
        <v>53.45</v>
      </c>
      <c r="D337" s="17">
        <v>57.7</v>
      </c>
      <c r="E337" s="17">
        <v>45.23</v>
      </c>
      <c r="F337" s="17">
        <v>52.126666666666665</v>
      </c>
      <c r="G337" s="17">
        <v>6.3394505545302309</v>
      </c>
    </row>
    <row r="338" spans="1:14">
      <c r="A338" s="17"/>
      <c r="B338" s="32"/>
      <c r="C338" s="17"/>
      <c r="D338" s="17"/>
      <c r="E338" s="17"/>
      <c r="F338" s="17"/>
      <c r="G338" s="17"/>
      <c r="J338" s="18"/>
      <c r="K338" s="18"/>
      <c r="L338" s="18"/>
      <c r="M338" s="18"/>
      <c r="N338" s="18"/>
    </row>
    <row r="339" spans="1:14">
      <c r="A339" s="17"/>
    </row>
    <row r="340" spans="1:14">
      <c r="A340" s="17"/>
      <c r="B340" s="16" t="s">
        <v>66</v>
      </c>
    </row>
    <row r="341" spans="1:14">
      <c r="A341" s="17"/>
      <c r="B341" s="24" t="s">
        <v>3</v>
      </c>
      <c r="C341" s="17" t="s">
        <v>4</v>
      </c>
      <c r="D341" s="17" t="s">
        <v>5</v>
      </c>
      <c r="E341" s="17" t="s">
        <v>6</v>
      </c>
      <c r="F341" s="17" t="s">
        <v>84</v>
      </c>
      <c r="G341" s="17" t="s">
        <v>85</v>
      </c>
    </row>
    <row r="342" spans="1:14">
      <c r="A342" s="17"/>
      <c r="B342" s="15">
        <v>3.125</v>
      </c>
      <c r="C342" s="18">
        <v>107.99174155332642</v>
      </c>
      <c r="D342" s="18">
        <v>114.47833078661971</v>
      </c>
      <c r="E342" s="18">
        <v>138.20407520895481</v>
      </c>
      <c r="F342" s="18">
        <v>120.22471584963364</v>
      </c>
      <c r="G342" s="18">
        <v>15.904778596355191</v>
      </c>
    </row>
    <row r="343" spans="1:14">
      <c r="A343" s="14"/>
      <c r="B343" s="15">
        <v>6.25</v>
      </c>
      <c r="C343" s="18">
        <v>75.648951179844119</v>
      </c>
      <c r="D343" s="18">
        <v>83.722655820029601</v>
      </c>
      <c r="E343" s="18">
        <v>133.90006201189763</v>
      </c>
      <c r="F343" s="18">
        <v>97.757223003923784</v>
      </c>
      <c r="G343" s="18">
        <v>31.559860350158001</v>
      </c>
    </row>
    <row r="344" spans="1:14">
      <c r="A344" s="17"/>
      <c r="B344" s="15">
        <v>12.5</v>
      </c>
      <c r="C344" s="18">
        <v>40.88240178649675</v>
      </c>
      <c r="D344" s="18">
        <v>67.609302814500126</v>
      </c>
      <c r="E344" s="18">
        <v>89.199732870438609</v>
      </c>
      <c r="F344" s="18">
        <v>65.89714582381184</v>
      </c>
      <c r="G344" s="18">
        <v>24.204126341171321</v>
      </c>
    </row>
    <row r="345" spans="1:14">
      <c r="A345" s="17"/>
      <c r="B345" s="15">
        <v>25</v>
      </c>
      <c r="C345" s="18">
        <v>60.560215621447156</v>
      </c>
      <c r="D345" s="18">
        <v>76.669004137549663</v>
      </c>
      <c r="E345" s="18">
        <v>81.280503547770394</v>
      </c>
      <c r="F345" s="18">
        <v>72.836574435589071</v>
      </c>
      <c r="G345" s="18">
        <v>10.878796854560148</v>
      </c>
    </row>
    <row r="346" spans="1:14">
      <c r="A346" s="17"/>
      <c r="B346" s="15">
        <v>50</v>
      </c>
      <c r="C346" s="18">
        <v>45.794898055817598</v>
      </c>
      <c r="D346" s="18">
        <v>71.448061426676588</v>
      </c>
      <c r="E346" s="18">
        <v>82.464941397469545</v>
      </c>
      <c r="F346" s="18">
        <v>66.569300293321248</v>
      </c>
      <c r="G346" s="18">
        <v>18.815545496129307</v>
      </c>
    </row>
    <row r="347" spans="1:14">
      <c r="A347" s="17"/>
      <c r="B347" s="15">
        <v>100</v>
      </c>
      <c r="C347" s="18">
        <v>4.9649189320661309</v>
      </c>
      <c r="D347" s="18">
        <v>14.008210332114531</v>
      </c>
      <c r="E347" s="18">
        <v>19.958156507616064</v>
      </c>
      <c r="F347" s="18">
        <v>12.977095257265574</v>
      </c>
      <c r="G347" s="18">
        <v>7.549615352612757</v>
      </c>
    </row>
    <row r="348" spans="1:14">
      <c r="A348" s="17"/>
      <c r="B348" s="15" t="s">
        <v>99</v>
      </c>
      <c r="C348" s="18">
        <v>100</v>
      </c>
      <c r="D348" s="18">
        <v>100</v>
      </c>
      <c r="E348" s="18">
        <v>100</v>
      </c>
      <c r="F348" s="18">
        <v>100</v>
      </c>
      <c r="G348" s="18">
        <v>0</v>
      </c>
    </row>
    <row r="349" spans="1:14">
      <c r="B349" s="32" t="s">
        <v>86</v>
      </c>
      <c r="C349" s="18">
        <v>23.26</v>
      </c>
      <c r="D349" s="18">
        <v>52.6</v>
      </c>
      <c r="E349" s="18">
        <v>70.86</v>
      </c>
      <c r="F349" s="18">
        <v>48.906666666666666</v>
      </c>
      <c r="G349" s="18">
        <v>24.0139653812804</v>
      </c>
    </row>
    <row r="351" spans="1:14">
      <c r="B351" s="16" t="s">
        <v>67</v>
      </c>
    </row>
    <row r="352" spans="1:14">
      <c r="B352" s="24" t="s">
        <v>3</v>
      </c>
      <c r="C352" s="17" t="s">
        <v>4</v>
      </c>
      <c r="D352" s="17" t="s">
        <v>5</v>
      </c>
      <c r="E352" s="17" t="s">
        <v>6</v>
      </c>
      <c r="F352" s="17" t="s">
        <v>84</v>
      </c>
      <c r="G352" s="17" t="s">
        <v>85</v>
      </c>
    </row>
    <row r="353" spans="1:10">
      <c r="B353" s="15">
        <v>3.125</v>
      </c>
      <c r="C353" s="18">
        <v>81.271739147060657</v>
      </c>
      <c r="D353" s="18">
        <v>108.80902342275078</v>
      </c>
      <c r="E353" s="18">
        <v>97.891251698290077</v>
      </c>
      <c r="F353" s="18">
        <v>95.990671422700515</v>
      </c>
      <c r="G353" s="18">
        <v>13.866674452009365</v>
      </c>
    </row>
    <row r="354" spans="1:10">
      <c r="B354" s="15">
        <v>6.25</v>
      </c>
      <c r="C354" s="18">
        <v>60.144463384221744</v>
      </c>
      <c r="D354" s="18">
        <v>81.244321273352611</v>
      </c>
      <c r="E354" s="18">
        <v>84.941934762359168</v>
      </c>
      <c r="F354" s="18">
        <v>75.443573139977843</v>
      </c>
      <c r="G354" s="18">
        <v>13.377785910513115</v>
      </c>
    </row>
    <row r="355" spans="1:10">
      <c r="B355" s="15">
        <v>12.5</v>
      </c>
      <c r="C355" s="18">
        <v>60.504882938502725</v>
      </c>
      <c r="D355" s="18">
        <v>84.439852359185736</v>
      </c>
      <c r="E355" s="18">
        <v>72.237625049155369</v>
      </c>
      <c r="F355" s="18">
        <v>72.394120115614612</v>
      </c>
      <c r="G355" s="18">
        <v>11.968252099685508</v>
      </c>
    </row>
    <row r="356" spans="1:10">
      <c r="B356" s="15">
        <v>25</v>
      </c>
      <c r="C356" s="18">
        <v>64.578239490133015</v>
      </c>
      <c r="D356" s="18">
        <v>97.549721212358904</v>
      </c>
      <c r="E356" s="18">
        <v>86.206774171266233</v>
      </c>
      <c r="F356" s="18">
        <v>82.778244957919384</v>
      </c>
      <c r="G356" s="18">
        <v>16.750992841167601</v>
      </c>
    </row>
    <row r="357" spans="1:10">
      <c r="B357" s="15">
        <v>50</v>
      </c>
      <c r="C357" s="18">
        <v>65.428594773560377</v>
      </c>
      <c r="D357" s="18">
        <v>94.575359583499704</v>
      </c>
      <c r="E357" s="18">
        <v>92.212059986744308</v>
      </c>
      <c r="F357" s="18">
        <v>84.07200478126812</v>
      </c>
      <c r="G357" s="18">
        <v>16.188849520044045</v>
      </c>
    </row>
    <row r="358" spans="1:10">
      <c r="B358" s="15">
        <v>100</v>
      </c>
      <c r="C358" s="18">
        <v>47.115843543305331</v>
      </c>
      <c r="D358" s="18">
        <v>83.80159396790458</v>
      </c>
      <c r="E358" s="18">
        <v>82.30486083140309</v>
      </c>
      <c r="F358" s="18">
        <v>71.074099447537677</v>
      </c>
      <c r="G358" s="18">
        <v>20.761950101086033</v>
      </c>
    </row>
    <row r="359" spans="1:10">
      <c r="B359" s="15" t="s">
        <v>99</v>
      </c>
      <c r="C359" s="18">
        <v>100</v>
      </c>
      <c r="D359" s="18">
        <v>100</v>
      </c>
      <c r="E359" s="18">
        <v>100</v>
      </c>
      <c r="F359" s="18">
        <v>100</v>
      </c>
      <c r="G359" s="18">
        <v>0</v>
      </c>
    </row>
    <row r="360" spans="1:10">
      <c r="B360" s="32" t="s">
        <v>86</v>
      </c>
      <c r="C360" s="17" t="s">
        <v>88</v>
      </c>
      <c r="D360" s="17" t="s">
        <v>87</v>
      </c>
      <c r="E360" s="17" t="s">
        <v>87</v>
      </c>
      <c r="F360" s="17"/>
      <c r="G360" s="17"/>
    </row>
    <row r="363" spans="1:10">
      <c r="A363" s="14" t="s">
        <v>68</v>
      </c>
      <c r="B363" s="16" t="s">
        <v>69</v>
      </c>
    </row>
    <row r="364" spans="1:10">
      <c r="A364" s="17"/>
      <c r="B364" s="24" t="s">
        <v>3</v>
      </c>
      <c r="C364" s="17" t="s">
        <v>4</v>
      </c>
      <c r="D364" s="17" t="s">
        <v>5</v>
      </c>
      <c r="E364" s="17" t="s">
        <v>6</v>
      </c>
      <c r="F364" s="17" t="s">
        <v>7</v>
      </c>
      <c r="G364" s="17" t="s">
        <v>8</v>
      </c>
      <c r="H364" s="17" t="s">
        <v>9</v>
      </c>
      <c r="I364" s="17" t="s">
        <v>84</v>
      </c>
      <c r="J364" s="17" t="s">
        <v>85</v>
      </c>
    </row>
    <row r="365" spans="1:10">
      <c r="A365" s="17"/>
      <c r="B365" s="15">
        <v>3.125</v>
      </c>
      <c r="C365" s="18">
        <v>68.274192695743707</v>
      </c>
      <c r="D365" s="18">
        <v>86.535961482347503</v>
      </c>
      <c r="E365" s="18">
        <v>74.383534238979237</v>
      </c>
      <c r="F365" s="18">
        <v>104.55243959056885</v>
      </c>
      <c r="G365" s="18">
        <v>59.942950369418682</v>
      </c>
      <c r="H365" s="18">
        <v>96.511591987874894</v>
      </c>
      <c r="I365" s="18">
        <v>81.700111727488817</v>
      </c>
      <c r="J365" s="18">
        <v>17.158997391867143</v>
      </c>
    </row>
    <row r="366" spans="1:10">
      <c r="A366" s="17"/>
      <c r="B366" s="15">
        <v>6.25</v>
      </c>
      <c r="C366" s="18">
        <v>67.810770127592136</v>
      </c>
      <c r="D366" s="18">
        <v>71.443554249142522</v>
      </c>
      <c r="E366" s="18">
        <v>81.523335893992908</v>
      </c>
      <c r="F366" s="18">
        <v>107.27466374617127</v>
      </c>
      <c r="G366" s="18">
        <v>72.076597821523706</v>
      </c>
      <c r="H366" s="18">
        <v>91.690865724958428</v>
      </c>
      <c r="I366" s="18">
        <v>81.969964593896819</v>
      </c>
      <c r="J366" s="18">
        <v>15.127392398930207</v>
      </c>
    </row>
    <row r="367" spans="1:10">
      <c r="A367" s="17"/>
      <c r="B367" s="15">
        <v>12.5</v>
      </c>
      <c r="C367" s="18">
        <v>73.97975091481797</v>
      </c>
      <c r="D367" s="18">
        <v>56.336867357270101</v>
      </c>
      <c r="E367" s="18">
        <v>81.877397922853802</v>
      </c>
      <c r="F367" s="18">
        <v>103.5330260554647</v>
      </c>
      <c r="G367" s="18">
        <v>85.76072991895451</v>
      </c>
      <c r="H367" s="18">
        <v>75.604126448023123</v>
      </c>
      <c r="I367" s="18">
        <v>79.515316436230691</v>
      </c>
      <c r="J367" s="18">
        <v>15.52169699707582</v>
      </c>
    </row>
    <row r="368" spans="1:10">
      <c r="A368" s="17"/>
      <c r="B368" s="15">
        <v>25</v>
      </c>
      <c r="C368" s="18">
        <v>75.592976365950065</v>
      </c>
      <c r="D368" s="18">
        <v>62.298793413497243</v>
      </c>
      <c r="E368" s="18">
        <v>77.18369699453504</v>
      </c>
      <c r="F368" s="18">
        <v>80.033809216017787</v>
      </c>
      <c r="G368" s="18">
        <v>100.43252247344279</v>
      </c>
      <c r="H368" s="18">
        <v>65.698242498144964</v>
      </c>
      <c r="I368" s="18">
        <v>76.873340160264647</v>
      </c>
      <c r="J368" s="18">
        <v>13.446631618066588</v>
      </c>
    </row>
    <row r="369" spans="1:10">
      <c r="A369" s="17"/>
      <c r="B369" s="15">
        <v>50</v>
      </c>
      <c r="C369" s="18">
        <v>60.555765862409991</v>
      </c>
      <c r="D369" s="18">
        <v>51.915374530020863</v>
      </c>
      <c r="E369" s="18">
        <v>69.810783942448325</v>
      </c>
      <c r="F369" s="18">
        <v>61.986716415968893</v>
      </c>
      <c r="G369" s="18">
        <v>89.425008416923575</v>
      </c>
      <c r="H369" s="18">
        <v>41.69788797932695</v>
      </c>
      <c r="I369" s="18">
        <v>62.565256191183096</v>
      </c>
      <c r="J369" s="18">
        <v>16.292229786996064</v>
      </c>
    </row>
    <row r="370" spans="1:10">
      <c r="A370" s="17"/>
      <c r="B370" s="15">
        <v>100</v>
      </c>
      <c r="C370" s="18">
        <v>70.889917494201882</v>
      </c>
      <c r="D370" s="18">
        <v>35.892083451995852</v>
      </c>
      <c r="E370" s="18">
        <v>60.145123000984171</v>
      </c>
      <c r="F370" s="18">
        <v>57.733540325934172</v>
      </c>
      <c r="G370" s="18">
        <v>77.928339176599252</v>
      </c>
      <c r="H370" s="18">
        <v>34.206689846144414</v>
      </c>
      <c r="I370" s="18">
        <v>56.132615549309953</v>
      </c>
      <c r="J370" s="18">
        <v>17.899274079376397</v>
      </c>
    </row>
    <row r="371" spans="1:10">
      <c r="A371" s="17"/>
      <c r="B371" s="15" t="s">
        <v>99</v>
      </c>
      <c r="C371" s="18">
        <v>100</v>
      </c>
      <c r="D371" s="18">
        <v>100</v>
      </c>
      <c r="E371" s="18">
        <v>100</v>
      </c>
      <c r="F371" s="18">
        <v>100</v>
      </c>
      <c r="G371" s="18">
        <v>100</v>
      </c>
      <c r="H371" s="18">
        <v>100</v>
      </c>
      <c r="I371" s="18">
        <v>100</v>
      </c>
      <c r="J371" s="18">
        <v>0</v>
      </c>
    </row>
    <row r="372" spans="1:10">
      <c r="B372" s="32" t="s">
        <v>86</v>
      </c>
      <c r="C372" s="8" t="s">
        <v>88</v>
      </c>
      <c r="D372" s="23">
        <v>57.1</v>
      </c>
      <c r="E372" s="8" t="s">
        <v>88</v>
      </c>
      <c r="F372" s="8" t="s">
        <v>88</v>
      </c>
      <c r="G372" s="8" t="s">
        <v>88</v>
      </c>
      <c r="H372" s="23">
        <v>43.9</v>
      </c>
    </row>
    <row r="373" spans="1:10">
      <c r="B373" s="32"/>
      <c r="D373" s="23"/>
      <c r="H373" s="23"/>
    </row>
    <row r="374" spans="1:10">
      <c r="A374" s="14" t="s">
        <v>70</v>
      </c>
      <c r="B374" s="17" t="s">
        <v>71</v>
      </c>
    </row>
    <row r="375" spans="1:10">
      <c r="A375" s="17"/>
      <c r="B375" s="24" t="s">
        <v>3</v>
      </c>
      <c r="C375" s="17" t="s">
        <v>96</v>
      </c>
      <c r="D375" s="33" t="s">
        <v>94</v>
      </c>
    </row>
    <row r="376" spans="1:10">
      <c r="A376" s="17"/>
      <c r="B376" s="15">
        <v>25</v>
      </c>
      <c r="C376" s="24">
        <v>50.588235294117645</v>
      </c>
      <c r="F376" s="24"/>
    </row>
    <row r="377" spans="1:10">
      <c r="A377" s="17"/>
      <c r="B377" s="15">
        <v>50</v>
      </c>
      <c r="C377" s="24">
        <v>44.117647058823529</v>
      </c>
      <c r="F377" s="25"/>
    </row>
    <row r="378" spans="1:10">
      <c r="A378" s="17"/>
      <c r="B378" s="15">
        <v>100</v>
      </c>
      <c r="C378" s="24">
        <v>17.352941176470591</v>
      </c>
      <c r="F378" s="25"/>
    </row>
    <row r="379" spans="1:10">
      <c r="A379" s="17"/>
      <c r="B379" s="15" t="s">
        <v>99</v>
      </c>
      <c r="C379" s="25">
        <v>100</v>
      </c>
      <c r="F379" s="25"/>
    </row>
    <row r="381" spans="1:10">
      <c r="A381" s="14" t="s">
        <v>72</v>
      </c>
      <c r="B381" s="16" t="s">
        <v>73</v>
      </c>
    </row>
    <row r="382" spans="1:10">
      <c r="A382" s="17"/>
      <c r="B382" s="24" t="s">
        <v>3</v>
      </c>
      <c r="C382" s="17" t="s">
        <v>4</v>
      </c>
      <c r="D382" s="17" t="s">
        <v>5</v>
      </c>
      <c r="E382" s="17" t="s">
        <v>6</v>
      </c>
      <c r="F382" s="17" t="s">
        <v>7</v>
      </c>
      <c r="G382" s="17" t="s">
        <v>8</v>
      </c>
      <c r="H382" s="17" t="s">
        <v>9</v>
      </c>
      <c r="I382" s="17" t="s">
        <v>84</v>
      </c>
      <c r="J382" s="17" t="s">
        <v>85</v>
      </c>
    </row>
    <row r="383" spans="1:10">
      <c r="A383" s="17"/>
      <c r="B383" s="15">
        <v>3.125</v>
      </c>
      <c r="C383" s="18">
        <v>45.752310406397854</v>
      </c>
      <c r="D383" s="18">
        <v>80.417868214699027</v>
      </c>
      <c r="E383" s="18">
        <v>76.644321340733825</v>
      </c>
      <c r="F383" s="18">
        <v>99.700600055875853</v>
      </c>
      <c r="G383" s="18">
        <v>62.366393818355689</v>
      </c>
      <c r="H383" s="18">
        <v>112.688555889488</v>
      </c>
      <c r="I383" s="18">
        <v>79.59500828759171</v>
      </c>
      <c r="J383" s="18">
        <v>24.293845811469215</v>
      </c>
    </row>
    <row r="384" spans="1:10">
      <c r="A384" s="17"/>
      <c r="B384" s="15"/>
      <c r="C384" s="18"/>
      <c r="D384" s="18"/>
      <c r="E384" s="18"/>
      <c r="F384" s="18"/>
      <c r="G384" s="18"/>
      <c r="H384" s="18"/>
      <c r="I384" s="18"/>
      <c r="J384" s="18"/>
    </row>
    <row r="385" spans="1:10">
      <c r="A385" s="17"/>
      <c r="B385" s="15">
        <v>6.25</v>
      </c>
      <c r="C385" s="18">
        <v>42.125660106785283</v>
      </c>
      <c r="D385" s="18">
        <v>59.677037245993844</v>
      </c>
      <c r="E385" s="18">
        <v>74.75992167577661</v>
      </c>
      <c r="F385" s="18">
        <v>91.086748641396056</v>
      </c>
      <c r="G385" s="18">
        <v>80.792583525955521</v>
      </c>
      <c r="H385" s="18">
        <v>105.55479750320652</v>
      </c>
      <c r="I385" s="18">
        <v>75.666124783185637</v>
      </c>
      <c r="J385" s="18">
        <v>22.533725264300923</v>
      </c>
    </row>
    <row r="386" spans="1:10">
      <c r="A386" s="17"/>
      <c r="B386" s="15">
        <v>12.5</v>
      </c>
      <c r="C386" s="18">
        <v>44.433822344306421</v>
      </c>
      <c r="D386" s="18">
        <v>55.042463255787965</v>
      </c>
      <c r="E386" s="18">
        <v>69.097417111082493</v>
      </c>
      <c r="F386" s="18">
        <v>71.820098218485398</v>
      </c>
      <c r="G386" s="18">
        <v>83.285279808777119</v>
      </c>
      <c r="H386" s="18">
        <v>89.044338715007783</v>
      </c>
      <c r="I386" s="18">
        <v>68.787236575574539</v>
      </c>
      <c r="J386" s="18">
        <v>16.8038417317049</v>
      </c>
    </row>
    <row r="387" spans="1:10">
      <c r="A387" s="17"/>
      <c r="B387" s="15">
        <v>25</v>
      </c>
      <c r="C387" s="18">
        <v>44.448974164487339</v>
      </c>
      <c r="D387" s="18">
        <v>43.038402445081033</v>
      </c>
      <c r="E387" s="18">
        <v>92.346113051464854</v>
      </c>
      <c r="F387" s="18">
        <v>60.418652022973639</v>
      </c>
      <c r="G387" s="18">
        <v>51.871211495378333</v>
      </c>
      <c r="H387" s="18">
        <v>61.330922373743668</v>
      </c>
      <c r="I387" s="18">
        <v>58.909045925521475</v>
      </c>
      <c r="J387" s="18">
        <v>18.092451284269757</v>
      </c>
    </row>
    <row r="388" spans="1:10">
      <c r="A388" s="17"/>
      <c r="B388" s="15">
        <v>50</v>
      </c>
      <c r="C388" s="18">
        <v>49.906734805813556</v>
      </c>
      <c r="D388" s="18">
        <v>34.067610233453877</v>
      </c>
      <c r="E388" s="18">
        <v>64.104173192856834</v>
      </c>
      <c r="F388" s="18">
        <v>67.802988760337428</v>
      </c>
      <c r="G388" s="18">
        <v>48.881686975240576</v>
      </c>
      <c r="H388" s="18">
        <v>54.786854546767131</v>
      </c>
      <c r="I388" s="18">
        <v>53.258341419078242</v>
      </c>
      <c r="J388" s="18">
        <v>12.084599455322955</v>
      </c>
    </row>
    <row r="389" spans="1:10">
      <c r="A389" s="17"/>
      <c r="B389" s="15">
        <v>100</v>
      </c>
      <c r="C389" s="18">
        <v>46.123359952082893</v>
      </c>
      <c r="D389" s="18">
        <v>27.122389409827242</v>
      </c>
      <c r="E389" s="18">
        <v>57.077774777258163</v>
      </c>
      <c r="F389" s="18">
        <v>51.006277019665802</v>
      </c>
      <c r="G389" s="18">
        <v>53.871211495378297</v>
      </c>
      <c r="H389" s="8">
        <v>64.310685845775808</v>
      </c>
      <c r="I389" s="18">
        <v>51.871211495378333</v>
      </c>
      <c r="J389" s="18">
        <v>11.816510023175512</v>
      </c>
    </row>
    <row r="390" spans="1:10">
      <c r="A390" s="17"/>
      <c r="B390" s="15" t="s">
        <v>99</v>
      </c>
      <c r="C390" s="18">
        <v>100</v>
      </c>
      <c r="D390" s="18">
        <v>100</v>
      </c>
      <c r="E390" s="18">
        <v>100</v>
      </c>
      <c r="F390" s="18">
        <v>100</v>
      </c>
      <c r="G390" s="18">
        <v>100</v>
      </c>
      <c r="H390" s="18">
        <v>100</v>
      </c>
      <c r="I390" s="18">
        <v>100</v>
      </c>
      <c r="J390" s="18">
        <v>0</v>
      </c>
    </row>
    <row r="391" spans="1:10">
      <c r="A391" s="17"/>
      <c r="B391" s="32" t="s">
        <v>86</v>
      </c>
      <c r="C391" s="8" t="s">
        <v>90</v>
      </c>
      <c r="D391" s="22">
        <v>17.239999999999998</v>
      </c>
      <c r="E391" s="8" t="s">
        <v>88</v>
      </c>
      <c r="F391" s="8" t="s">
        <v>88</v>
      </c>
      <c r="G391" s="8" t="s">
        <v>88</v>
      </c>
      <c r="H391" s="8" t="s">
        <v>88</v>
      </c>
    </row>
    <row r="392" spans="1:10">
      <c r="A392" s="17"/>
      <c r="B392" s="32"/>
      <c r="D392" s="22"/>
    </row>
    <row r="393" spans="1:10">
      <c r="A393" s="17"/>
      <c r="B393" s="16" t="s">
        <v>74</v>
      </c>
    </row>
    <row r="394" spans="1:10">
      <c r="A394" s="17"/>
      <c r="B394" s="24" t="s">
        <v>3</v>
      </c>
      <c r="C394" s="17" t="s">
        <v>4</v>
      </c>
      <c r="D394" s="17" t="s">
        <v>5</v>
      </c>
      <c r="E394" s="17" t="s">
        <v>6</v>
      </c>
      <c r="F394" s="17" t="s">
        <v>7</v>
      </c>
      <c r="G394" s="17" t="s">
        <v>8</v>
      </c>
      <c r="H394" s="17" t="s">
        <v>9</v>
      </c>
      <c r="I394" s="17" t="s">
        <v>84</v>
      </c>
      <c r="J394" s="17" t="s">
        <v>85</v>
      </c>
    </row>
    <row r="395" spans="1:10">
      <c r="A395" s="17"/>
      <c r="B395" s="15">
        <v>3.125</v>
      </c>
      <c r="C395" s="26">
        <v>79.589738559275077</v>
      </c>
      <c r="D395" s="26">
        <v>44.934650212721763</v>
      </c>
      <c r="E395" s="26">
        <v>71.71138941911893</v>
      </c>
      <c r="F395" s="26">
        <v>116.59074561511093</v>
      </c>
      <c r="G395" s="26">
        <v>69.198010939852068</v>
      </c>
      <c r="H395" s="26">
        <v>97.520534211589549</v>
      </c>
      <c r="I395" s="26">
        <v>79.924178159611387</v>
      </c>
      <c r="J395" s="26">
        <v>24.742467108966054</v>
      </c>
    </row>
    <row r="396" spans="1:10">
      <c r="A396" s="17"/>
      <c r="B396" s="15"/>
      <c r="C396" s="26"/>
      <c r="D396" s="26"/>
      <c r="E396" s="26"/>
      <c r="F396" s="26"/>
      <c r="G396" s="26"/>
      <c r="H396" s="26"/>
      <c r="I396" s="26"/>
      <c r="J396" s="26"/>
    </row>
    <row r="397" spans="1:10">
      <c r="A397" s="17"/>
      <c r="B397" s="15">
        <v>6.25</v>
      </c>
      <c r="C397" s="26">
        <v>58.146833054925359</v>
      </c>
      <c r="D397" s="26">
        <v>51.31422618450987</v>
      </c>
      <c r="E397" s="26">
        <v>73.514347201542407</v>
      </c>
      <c r="F397" s="26">
        <v>100.943842183014</v>
      </c>
      <c r="G397" s="26">
        <v>83.205222784964391</v>
      </c>
      <c r="H397" s="26">
        <v>100.49777947359935</v>
      </c>
      <c r="I397" s="26">
        <v>77.937041813759222</v>
      </c>
      <c r="J397" s="26">
        <v>20.909521181090707</v>
      </c>
    </row>
    <row r="398" spans="1:10">
      <c r="A398" s="17"/>
      <c r="B398" s="15">
        <v>12.5</v>
      </c>
      <c r="C398" s="26">
        <v>52.062355370558763</v>
      </c>
      <c r="D398" s="26">
        <v>38.773952752666332</v>
      </c>
      <c r="E398" s="26">
        <v>93.790472498521609</v>
      </c>
      <c r="F398" s="26">
        <v>85.89060375356803</v>
      </c>
      <c r="G398" s="26">
        <v>92.749752881223941</v>
      </c>
      <c r="H398" s="26">
        <v>97.041490746605376</v>
      </c>
      <c r="I398" s="26">
        <v>76.718104667190687</v>
      </c>
      <c r="J398" s="26">
        <v>24.872952727572056</v>
      </c>
    </row>
    <row r="399" spans="1:10">
      <c r="A399" s="17"/>
      <c r="B399" s="15">
        <v>25</v>
      </c>
      <c r="C399" s="26">
        <v>75.305965864859857</v>
      </c>
      <c r="D399" s="26">
        <v>51.83400696402223</v>
      </c>
      <c r="E399" s="26">
        <v>81.693079297962868</v>
      </c>
      <c r="F399" s="26">
        <v>84.012143850457903</v>
      </c>
      <c r="G399" s="26">
        <v>94.273206353246096</v>
      </c>
      <c r="H399" s="26">
        <v>80.478305651884895</v>
      </c>
      <c r="I399" s="26">
        <v>77.932784663738985</v>
      </c>
      <c r="J399" s="26">
        <v>14.231190086360986</v>
      </c>
    </row>
    <row r="400" spans="1:10">
      <c r="A400" s="17"/>
      <c r="B400" s="15">
        <v>50</v>
      </c>
      <c r="C400" s="26">
        <v>58.761487761572496</v>
      </c>
      <c r="D400" s="26">
        <v>59.660054565934495</v>
      </c>
      <c r="E400" s="26">
        <v>50.043529777433207</v>
      </c>
      <c r="F400" s="26">
        <v>71.363344556002431</v>
      </c>
      <c r="G400" s="26">
        <v>84.907194651359276</v>
      </c>
      <c r="H400" s="26">
        <v>71.325208224747684</v>
      </c>
      <c r="I400" s="26">
        <v>66.010136589508264</v>
      </c>
      <c r="J400" s="26">
        <v>12.343456647483206</v>
      </c>
    </row>
    <row r="401" spans="1:14">
      <c r="A401" s="17"/>
      <c r="B401" s="15">
        <v>100</v>
      </c>
      <c r="C401" s="26">
        <v>61.677642609013425</v>
      </c>
      <c r="D401" s="26">
        <v>72.870177635326357</v>
      </c>
      <c r="E401" s="26">
        <v>90.374508147937192</v>
      </c>
      <c r="F401" s="26">
        <v>71.704213845414827</v>
      </c>
      <c r="G401" s="26">
        <v>91.340866658702126</v>
      </c>
      <c r="H401" s="26">
        <v>65.576836233828757</v>
      </c>
      <c r="I401" s="26">
        <v>75.590707521703777</v>
      </c>
      <c r="J401" s="26">
        <v>12.513875364493288</v>
      </c>
    </row>
    <row r="402" spans="1:14">
      <c r="A402" s="17"/>
      <c r="B402" s="15" t="s">
        <v>99</v>
      </c>
      <c r="C402" s="26">
        <v>100</v>
      </c>
      <c r="D402" s="26">
        <v>100</v>
      </c>
      <c r="E402" s="26">
        <v>100</v>
      </c>
      <c r="F402" s="26">
        <v>100</v>
      </c>
      <c r="G402" s="26">
        <v>100</v>
      </c>
      <c r="H402" s="26">
        <v>100</v>
      </c>
      <c r="I402" s="26">
        <v>100</v>
      </c>
      <c r="J402" s="26">
        <v>0</v>
      </c>
    </row>
    <row r="403" spans="1:14">
      <c r="B403" s="32" t="s">
        <v>86</v>
      </c>
      <c r="C403" s="8" t="s">
        <v>88</v>
      </c>
      <c r="D403" s="23" t="s">
        <v>88</v>
      </c>
      <c r="E403" s="8" t="s">
        <v>88</v>
      </c>
      <c r="F403" s="8" t="s">
        <v>88</v>
      </c>
      <c r="G403" s="8" t="s">
        <v>88</v>
      </c>
      <c r="H403" s="8" t="s">
        <v>88</v>
      </c>
    </row>
    <row r="404" spans="1:14">
      <c r="B404" s="32"/>
      <c r="D404" s="23"/>
    </row>
    <row r="405" spans="1:14">
      <c r="B405" s="16" t="s">
        <v>75</v>
      </c>
    </row>
    <row r="406" spans="1:14">
      <c r="B406" s="24" t="s">
        <v>3</v>
      </c>
      <c r="C406" s="17" t="s">
        <v>4</v>
      </c>
      <c r="D406" s="17" t="s">
        <v>5</v>
      </c>
      <c r="E406" s="17" t="s">
        <v>6</v>
      </c>
      <c r="F406" s="17" t="s">
        <v>84</v>
      </c>
      <c r="G406" s="17" t="s">
        <v>85</v>
      </c>
    </row>
    <row r="407" spans="1:14">
      <c r="B407" s="15">
        <v>3.125</v>
      </c>
      <c r="C407" s="18">
        <v>120.04824695117391</v>
      </c>
      <c r="D407" s="18">
        <v>138.08389428557479</v>
      </c>
      <c r="E407" s="18">
        <v>122.93754909320864</v>
      </c>
      <c r="F407" s="18">
        <v>127.02323010998578</v>
      </c>
      <c r="G407" s="18">
        <v>9.6871428048140089</v>
      </c>
    </row>
    <row r="408" spans="1:14">
      <c r="B408" s="15">
        <v>6.25</v>
      </c>
      <c r="C408" s="18">
        <v>123.36671222008755</v>
      </c>
      <c r="D408" s="18">
        <v>153.59869635437249</v>
      </c>
      <c r="E408" s="18">
        <v>113.38583452746798</v>
      </c>
      <c r="F408" s="18">
        <v>130.11708103397601</v>
      </c>
      <c r="G408" s="18">
        <v>20.939058560977919</v>
      </c>
    </row>
    <row r="409" spans="1:14">
      <c r="B409" s="15">
        <v>12.5</v>
      </c>
      <c r="C409" s="18">
        <v>109.99771373727896</v>
      </c>
      <c r="D409" s="18">
        <v>120.24460209109166</v>
      </c>
      <c r="E409" s="18">
        <v>100.67154176604211</v>
      </c>
      <c r="F409" s="18">
        <v>110.30461919813759</v>
      </c>
      <c r="G409" s="18">
        <v>9.7901387039934118</v>
      </c>
    </row>
    <row r="410" spans="1:14">
      <c r="B410" s="15">
        <v>25</v>
      </c>
      <c r="C410" s="18">
        <v>106.67529075432395</v>
      </c>
      <c r="D410" s="18">
        <v>106.18404131769381</v>
      </c>
      <c r="E410" s="18">
        <v>107.61260967134176</v>
      </c>
      <c r="F410" s="18">
        <v>106.82398058111984</v>
      </c>
      <c r="G410" s="18">
        <v>0.72579844564618812</v>
      </c>
    </row>
    <row r="411" spans="1:14">
      <c r="B411" s="15">
        <v>50</v>
      </c>
      <c r="C411" s="18">
        <v>91.492880712066594</v>
      </c>
      <c r="D411" s="18">
        <v>135.34587841739554</v>
      </c>
      <c r="E411" s="18">
        <v>120.87554652087442</v>
      </c>
      <c r="F411" s="18">
        <v>115.90476855011218</v>
      </c>
      <c r="G411" s="18">
        <v>22.345085078420642</v>
      </c>
    </row>
    <row r="412" spans="1:14">
      <c r="B412" s="15">
        <v>100</v>
      </c>
      <c r="C412" s="18">
        <v>100.08228433520812</v>
      </c>
      <c r="D412" s="18">
        <v>144.24955806294869</v>
      </c>
      <c r="E412" s="18">
        <v>115.42305770447796</v>
      </c>
      <c r="F412" s="18">
        <v>119.9183000342116</v>
      </c>
      <c r="G412" s="18">
        <v>22.424148140733497</v>
      </c>
    </row>
    <row r="413" spans="1:14">
      <c r="B413" s="15" t="s">
        <v>99</v>
      </c>
      <c r="C413" s="18">
        <v>100</v>
      </c>
      <c r="D413" s="18">
        <v>100</v>
      </c>
      <c r="E413" s="18">
        <v>100</v>
      </c>
      <c r="F413" s="18">
        <v>100</v>
      </c>
      <c r="G413" s="18">
        <v>0</v>
      </c>
    </row>
    <row r="414" spans="1:14">
      <c r="B414" s="32" t="s">
        <v>86</v>
      </c>
      <c r="C414" s="17" t="s">
        <v>87</v>
      </c>
      <c r="D414" s="17" t="s">
        <v>87</v>
      </c>
      <c r="E414" s="17" t="s">
        <v>87</v>
      </c>
      <c r="F414" s="17"/>
      <c r="G414" s="17"/>
    </row>
    <row r="415" spans="1:14">
      <c r="B415" s="32"/>
      <c r="C415" s="17"/>
      <c r="D415" s="17"/>
      <c r="E415" s="17"/>
      <c r="F415" s="17"/>
      <c r="G415" s="17"/>
      <c r="I415" s="32"/>
      <c r="J415" s="17"/>
      <c r="K415" s="17"/>
      <c r="L415" s="17"/>
      <c r="M415" s="17"/>
      <c r="N415" s="17"/>
    </row>
    <row r="416" spans="1:14">
      <c r="B416" s="16" t="s">
        <v>77</v>
      </c>
    </row>
    <row r="417" spans="2:7">
      <c r="B417" s="24" t="s">
        <v>3</v>
      </c>
      <c r="C417" s="17" t="s">
        <v>4</v>
      </c>
      <c r="D417" s="17" t="s">
        <v>5</v>
      </c>
      <c r="E417" s="17" t="s">
        <v>6</v>
      </c>
      <c r="F417" s="17" t="s">
        <v>84</v>
      </c>
      <c r="G417" s="17" t="s">
        <v>85</v>
      </c>
    </row>
    <row r="418" spans="2:7">
      <c r="B418" s="15">
        <v>3.125</v>
      </c>
      <c r="C418" s="18">
        <v>72.042694274277437</v>
      </c>
      <c r="D418" s="18">
        <v>77.012295059162355</v>
      </c>
      <c r="E418" s="18">
        <v>74.757979667228113</v>
      </c>
      <c r="F418" s="18">
        <v>74.604323000222635</v>
      </c>
      <c r="G418" s="18">
        <v>2.4883610607725721</v>
      </c>
    </row>
    <row r="419" spans="2:7">
      <c r="B419" s="15">
        <v>6.25</v>
      </c>
      <c r="C419" s="18">
        <v>78.295170948001243</v>
      </c>
      <c r="D419" s="18">
        <v>75.154390454046563</v>
      </c>
      <c r="E419" s="18">
        <v>75.342606252452555</v>
      </c>
      <c r="F419" s="18">
        <v>76.264055884833454</v>
      </c>
      <c r="G419" s="18">
        <v>1.7615128715291721</v>
      </c>
    </row>
    <row r="420" spans="2:7">
      <c r="B420" s="15">
        <v>12.5</v>
      </c>
      <c r="C420" s="18">
        <v>69.844209818289173</v>
      </c>
      <c r="D420" s="18">
        <v>65.749040514112139</v>
      </c>
      <c r="E420" s="18">
        <v>69.032259966259659</v>
      </c>
      <c r="F420" s="18">
        <v>68.208503432886985</v>
      </c>
      <c r="G420" s="18">
        <v>2.1683021069893842</v>
      </c>
    </row>
    <row r="421" spans="2:7">
      <c r="B421" s="15">
        <v>25</v>
      </c>
      <c r="C421" s="18">
        <v>65.898481346736531</v>
      </c>
      <c r="D421" s="18">
        <v>63.586966372163765</v>
      </c>
      <c r="E421" s="18">
        <v>56.133799018530247</v>
      </c>
      <c r="F421" s="18">
        <v>61.873082245810188</v>
      </c>
      <c r="G421" s="18">
        <v>5.1029701490034176</v>
      </c>
    </row>
    <row r="422" spans="2:7">
      <c r="B422" s="15">
        <v>50</v>
      </c>
      <c r="C422" s="18">
        <v>70.982808255566326</v>
      </c>
      <c r="D422" s="18">
        <v>68.502490928928069</v>
      </c>
      <c r="E422" s="18">
        <v>64.256633815910774</v>
      </c>
      <c r="F422" s="18">
        <v>67.913977666801728</v>
      </c>
      <c r="G422" s="18">
        <v>3.4014874015556535</v>
      </c>
    </row>
    <row r="423" spans="2:7">
      <c r="B423" s="15">
        <v>100</v>
      </c>
      <c r="C423" s="18">
        <v>80.721752933521344</v>
      </c>
      <c r="D423" s="18">
        <v>78.410044198960733</v>
      </c>
      <c r="E423" s="18">
        <v>88.529695426911942</v>
      </c>
      <c r="F423" s="18">
        <v>82.553830853131331</v>
      </c>
      <c r="G423" s="18">
        <v>5.302755639428244</v>
      </c>
    </row>
    <row r="424" spans="2:7">
      <c r="B424" s="15" t="s">
        <v>99</v>
      </c>
      <c r="C424" s="18">
        <v>100</v>
      </c>
      <c r="D424" s="18">
        <v>100</v>
      </c>
      <c r="E424" s="18">
        <v>100</v>
      </c>
      <c r="F424" s="18">
        <v>100</v>
      </c>
      <c r="G424" s="18">
        <v>0</v>
      </c>
    </row>
    <row r="425" spans="2:7">
      <c r="B425" s="32" t="s">
        <v>86</v>
      </c>
      <c r="C425" s="17" t="s">
        <v>87</v>
      </c>
      <c r="D425" s="17" t="s">
        <v>87</v>
      </c>
      <c r="E425" s="17" t="s">
        <v>87</v>
      </c>
      <c r="F425" s="17"/>
      <c r="G425" s="17"/>
    </row>
    <row r="427" spans="2:7">
      <c r="B427" s="16" t="s">
        <v>76</v>
      </c>
    </row>
    <row r="428" spans="2:7">
      <c r="B428" s="24" t="s">
        <v>3</v>
      </c>
      <c r="C428" s="17" t="s">
        <v>4</v>
      </c>
      <c r="D428" s="17" t="s">
        <v>5</v>
      </c>
      <c r="E428" s="17" t="s">
        <v>6</v>
      </c>
      <c r="F428" s="17" t="s">
        <v>84</v>
      </c>
      <c r="G428" s="17" t="s">
        <v>85</v>
      </c>
    </row>
    <row r="429" spans="2:7">
      <c r="B429" s="15">
        <v>3.125</v>
      </c>
      <c r="C429" s="18">
        <v>77.227880477146073</v>
      </c>
      <c r="D429" s="18">
        <v>89.681259209615988</v>
      </c>
      <c r="E429" s="18">
        <v>84.318580865375054</v>
      </c>
      <c r="F429" s="18">
        <v>83.742573517379029</v>
      </c>
      <c r="G429" s="18">
        <v>6.246639001278611</v>
      </c>
    </row>
    <row r="430" spans="2:7">
      <c r="B430" s="15">
        <v>6.25</v>
      </c>
      <c r="C430" s="18">
        <v>83.275606388770598</v>
      </c>
      <c r="D430" s="18">
        <v>81.789039945461141</v>
      </c>
      <c r="E430" s="18">
        <v>77.756332746162172</v>
      </c>
      <c r="F430" s="18">
        <v>80.940326360131294</v>
      </c>
      <c r="G430" s="18">
        <v>2.8558416356553362</v>
      </c>
    </row>
    <row r="431" spans="2:7">
      <c r="B431" s="15">
        <v>12.5</v>
      </c>
      <c r="C431" s="18">
        <v>71.110211223074742</v>
      </c>
      <c r="D431" s="18">
        <v>67.382853065733272</v>
      </c>
      <c r="E431" s="18">
        <v>77.027492942024693</v>
      </c>
      <c r="F431" s="18">
        <v>71.840185743610903</v>
      </c>
      <c r="G431" s="18">
        <v>4.8635806445776621</v>
      </c>
    </row>
    <row r="432" spans="2:7">
      <c r="B432" s="15">
        <v>25</v>
      </c>
      <c r="C432" s="18">
        <v>71.939945029118022</v>
      </c>
      <c r="D432" s="18">
        <v>68.5786703769908</v>
      </c>
      <c r="E432" s="18">
        <v>71.529127398583398</v>
      </c>
      <c r="F432" s="18">
        <v>70.682580934897416</v>
      </c>
      <c r="G432" s="18">
        <v>1.8335818793122431</v>
      </c>
    </row>
    <row r="433" spans="2:7">
      <c r="B433" s="15">
        <v>50</v>
      </c>
      <c r="C433" s="18">
        <v>70.838930926513413</v>
      </c>
      <c r="D433" s="18">
        <v>79.610645688250656</v>
      </c>
      <c r="E433" s="18">
        <v>77.180556955840558</v>
      </c>
      <c r="F433" s="18">
        <v>75.876711190201533</v>
      </c>
      <c r="G433" s="18">
        <v>4.5288801376005594</v>
      </c>
    </row>
    <row r="434" spans="2:7">
      <c r="B434" s="15">
        <v>100</v>
      </c>
      <c r="C434" s="18">
        <v>68.959481471206672</v>
      </c>
      <c r="D434" s="18">
        <v>82.94521501466798</v>
      </c>
      <c r="E434" s="18">
        <v>89.121295952448676</v>
      </c>
      <c r="F434" s="18">
        <v>80.341997479441105</v>
      </c>
      <c r="G434" s="18">
        <v>10.329919987385621</v>
      </c>
    </row>
    <row r="435" spans="2:7">
      <c r="B435" s="15" t="s">
        <v>99</v>
      </c>
      <c r="C435" s="18">
        <v>100</v>
      </c>
      <c r="D435" s="18">
        <v>100</v>
      </c>
      <c r="E435" s="18">
        <v>100</v>
      </c>
      <c r="F435" s="18">
        <v>100</v>
      </c>
      <c r="G435" s="18">
        <v>0</v>
      </c>
    </row>
    <row r="436" spans="2:7">
      <c r="B436" s="32" t="s">
        <v>86</v>
      </c>
      <c r="C436" s="17" t="s">
        <v>87</v>
      </c>
      <c r="D436" s="17" t="s">
        <v>87</v>
      </c>
      <c r="E436" s="17" t="s">
        <v>87</v>
      </c>
      <c r="F436" s="17"/>
      <c r="G436" s="17"/>
    </row>
    <row r="438" spans="2:7">
      <c r="B438" s="16" t="s">
        <v>78</v>
      </c>
    </row>
    <row r="439" spans="2:7">
      <c r="B439" s="24" t="s">
        <v>3</v>
      </c>
      <c r="C439" s="17" t="s">
        <v>4</v>
      </c>
      <c r="D439" s="17" t="s">
        <v>5</v>
      </c>
      <c r="E439" s="17" t="s">
        <v>6</v>
      </c>
      <c r="F439" s="17" t="s">
        <v>84</v>
      </c>
      <c r="G439" s="17" t="s">
        <v>85</v>
      </c>
    </row>
    <row r="440" spans="2:7">
      <c r="B440" s="15">
        <v>3.125</v>
      </c>
      <c r="C440" s="18">
        <v>87.25049447178813</v>
      </c>
      <c r="D440" s="18">
        <v>74.020727867632061</v>
      </c>
      <c r="E440" s="18">
        <v>71.736029234227104</v>
      </c>
      <c r="F440" s="18">
        <v>77.669083857882427</v>
      </c>
      <c r="G440" s="18">
        <v>8.376009430246059</v>
      </c>
    </row>
    <row r="441" spans="2:7">
      <c r="B441" s="15">
        <v>6.25</v>
      </c>
      <c r="C441" s="18">
        <v>81.954527375798762</v>
      </c>
      <c r="D441" s="18">
        <v>83.965493033921987</v>
      </c>
      <c r="E441" s="18">
        <v>67.161733042760119</v>
      </c>
      <c r="F441" s="18">
        <v>77.693917817493613</v>
      </c>
      <c r="G441" s="18">
        <v>9.1763926908336906</v>
      </c>
    </row>
    <row r="442" spans="2:7">
      <c r="B442" s="15">
        <v>12.5</v>
      </c>
      <c r="C442" s="18">
        <v>73.902444499635223</v>
      </c>
      <c r="D442" s="18">
        <v>83.323569168363846</v>
      </c>
      <c r="E442" s="18">
        <v>74.692739753537026</v>
      </c>
      <c r="F442" s="18">
        <v>77.306251140512032</v>
      </c>
      <c r="G442" s="18">
        <v>5.2261102967042259</v>
      </c>
    </row>
    <row r="443" spans="2:7">
      <c r="B443" s="15">
        <v>25</v>
      </c>
      <c r="C443" s="18">
        <v>65.639393502564786</v>
      </c>
      <c r="D443" s="18">
        <v>75.171356259385547</v>
      </c>
      <c r="E443" s="18">
        <v>56.83731842194981</v>
      </c>
      <c r="F443" s="18">
        <v>65.882689394633374</v>
      </c>
      <c r="G443" s="18">
        <v>9.1694400333092663</v>
      </c>
    </row>
    <row r="444" spans="2:7">
      <c r="B444" s="15">
        <v>50</v>
      </c>
      <c r="C444" s="18">
        <v>65.215980584034796</v>
      </c>
      <c r="D444" s="18">
        <v>73.381162957519109</v>
      </c>
      <c r="E444" s="18">
        <v>65.014690699169336</v>
      </c>
      <c r="F444" s="18">
        <v>67.870611413574423</v>
      </c>
      <c r="G444" s="18">
        <v>4.7733387836282519</v>
      </c>
    </row>
    <row r="445" spans="2:7">
      <c r="B445" s="15">
        <v>100</v>
      </c>
      <c r="C445" s="18">
        <v>62.290366120320073</v>
      </c>
      <c r="D445" s="18">
        <v>54.802675941532328</v>
      </c>
      <c r="E445" s="18">
        <v>57.081546741462866</v>
      </c>
      <c r="F445" s="18">
        <v>58.058196267771756</v>
      </c>
      <c r="G445" s="18">
        <v>3.8381973993410456</v>
      </c>
    </row>
    <row r="446" spans="2:7">
      <c r="B446" s="15" t="s">
        <v>99</v>
      </c>
      <c r="C446" s="18">
        <v>100</v>
      </c>
      <c r="D446" s="18">
        <v>100</v>
      </c>
      <c r="E446" s="18">
        <v>100</v>
      </c>
      <c r="F446" s="18">
        <v>100</v>
      </c>
      <c r="G446" s="18">
        <v>0</v>
      </c>
    </row>
    <row r="447" spans="2:7">
      <c r="B447" s="32" t="s">
        <v>86</v>
      </c>
      <c r="C447" s="17" t="s">
        <v>87</v>
      </c>
      <c r="D447" s="17" t="s">
        <v>87</v>
      </c>
      <c r="E447" s="17" t="s">
        <v>87</v>
      </c>
      <c r="F447" s="17"/>
      <c r="G447" s="17"/>
    </row>
    <row r="450" spans="1:10">
      <c r="A450" s="14" t="s">
        <v>79</v>
      </c>
      <c r="B450" s="16" t="s">
        <v>80</v>
      </c>
    </row>
    <row r="451" spans="1:10">
      <c r="A451" s="17"/>
      <c r="B451" s="24" t="s">
        <v>3</v>
      </c>
      <c r="C451" s="17" t="s">
        <v>4</v>
      </c>
      <c r="D451" s="17" t="s">
        <v>5</v>
      </c>
      <c r="E451" s="17" t="s">
        <v>6</v>
      </c>
      <c r="F451" s="17" t="s">
        <v>7</v>
      </c>
      <c r="G451" s="17" t="s">
        <v>8</v>
      </c>
      <c r="H451" s="17" t="s">
        <v>9</v>
      </c>
      <c r="I451" s="17" t="s">
        <v>84</v>
      </c>
      <c r="J451" s="17" t="s">
        <v>85</v>
      </c>
    </row>
    <row r="452" spans="1:10">
      <c r="A452" s="17"/>
      <c r="B452" s="15">
        <v>3.125</v>
      </c>
      <c r="C452" s="18">
        <v>50.406519199614344</v>
      </c>
      <c r="D452" s="18">
        <v>66.118848930810501</v>
      </c>
      <c r="E452" s="18">
        <v>74.957429128873144</v>
      </c>
      <c r="F452" s="18">
        <v>91.407673180670457</v>
      </c>
      <c r="G452" s="18">
        <v>60.860719678371453</v>
      </c>
      <c r="H452" s="18">
        <v>112.29258713403448</v>
      </c>
      <c r="I452" s="18">
        <v>76.007296208729059</v>
      </c>
      <c r="J452" s="18">
        <v>22.527743441924667</v>
      </c>
    </row>
    <row r="453" spans="1:10">
      <c r="A453" s="17"/>
      <c r="B453" s="15">
        <v>6.25</v>
      </c>
      <c r="C453" s="18">
        <v>54.294373910942475</v>
      </c>
      <c r="D453" s="18">
        <v>55.26192571646277</v>
      </c>
      <c r="E453" s="18">
        <v>73.912018768074816</v>
      </c>
      <c r="F453" s="18">
        <v>79.118017389519295</v>
      </c>
      <c r="G453" s="18">
        <v>62.288087044703509</v>
      </c>
      <c r="H453" s="18">
        <v>104.05493172308398</v>
      </c>
      <c r="I453" s="18">
        <v>71.48822575879781</v>
      </c>
      <c r="J453" s="18">
        <v>18.805545655645151</v>
      </c>
    </row>
    <row r="454" spans="1:10">
      <c r="A454" s="17"/>
      <c r="B454" s="15">
        <v>12.5</v>
      </c>
      <c r="C454" s="18">
        <v>46.547982799456513</v>
      </c>
      <c r="D454" s="18">
        <v>59.367074739472827</v>
      </c>
      <c r="E454" s="18">
        <v>52.945350507373234</v>
      </c>
      <c r="F454" s="18">
        <v>75.278376986313745</v>
      </c>
      <c r="G454" s="18">
        <v>76.780328883001445</v>
      </c>
      <c r="H454" s="18">
        <v>84.764866778953689</v>
      </c>
      <c r="I454" s="18">
        <v>65.947330115761915</v>
      </c>
      <c r="J454" s="18">
        <v>15.14732910393643</v>
      </c>
    </row>
    <row r="455" spans="1:10">
      <c r="A455" s="17"/>
      <c r="B455" s="15">
        <v>25</v>
      </c>
      <c r="C455" s="18">
        <v>63.016730408170631</v>
      </c>
      <c r="D455" s="18">
        <v>55.002164758688608</v>
      </c>
      <c r="E455" s="18">
        <v>72.819245815161267</v>
      </c>
      <c r="F455" s="18">
        <v>56.459379434945447</v>
      </c>
      <c r="G455" s="18">
        <v>71.82523537906107</v>
      </c>
      <c r="H455" s="18">
        <v>80.376193789604784</v>
      </c>
      <c r="I455" s="18">
        <v>66.583158264271972</v>
      </c>
      <c r="J455" s="18">
        <v>10.059281340504487</v>
      </c>
    </row>
    <row r="456" spans="1:10">
      <c r="A456" s="17"/>
      <c r="B456" s="15">
        <v>50</v>
      </c>
      <c r="C456" s="18">
        <v>64.297022660924085</v>
      </c>
      <c r="D456" s="18">
        <v>45.575136850628304</v>
      </c>
      <c r="E456" s="18">
        <v>71.424179757078377</v>
      </c>
      <c r="F456" s="18">
        <v>59.986941877779756</v>
      </c>
      <c r="G456" s="18">
        <v>68.224805172400622</v>
      </c>
      <c r="H456" s="18">
        <v>76.191101328541848</v>
      </c>
      <c r="I456" s="18">
        <v>64.283197941225495</v>
      </c>
      <c r="J456" s="18">
        <v>10.740368792513046</v>
      </c>
    </row>
    <row r="457" spans="1:10">
      <c r="A457" s="17"/>
      <c r="B457" s="15">
        <v>100</v>
      </c>
      <c r="C457" s="18">
        <v>50.842397049140388</v>
      </c>
      <c r="D457" s="18">
        <v>38.864172864225871</v>
      </c>
      <c r="E457" s="18">
        <v>78.823240112982177</v>
      </c>
      <c r="F457" s="18">
        <v>45.880276496170524</v>
      </c>
      <c r="G457" s="18">
        <v>77.279744737701563</v>
      </c>
      <c r="H457" s="18">
        <v>57.370345768085819</v>
      </c>
      <c r="I457" s="18">
        <v>58.176696171384386</v>
      </c>
      <c r="J457" s="18">
        <v>16.551881338176507</v>
      </c>
    </row>
    <row r="458" spans="1:10">
      <c r="A458" s="17"/>
      <c r="B458" s="15" t="s">
        <v>99</v>
      </c>
      <c r="C458" s="18">
        <v>100</v>
      </c>
      <c r="D458" s="18">
        <v>100</v>
      </c>
      <c r="E458" s="18">
        <v>100</v>
      </c>
      <c r="F458" s="18">
        <v>100</v>
      </c>
      <c r="G458" s="18">
        <v>100</v>
      </c>
      <c r="H458" s="18">
        <v>100</v>
      </c>
      <c r="I458" s="18">
        <v>100</v>
      </c>
      <c r="J458" s="18">
        <v>0</v>
      </c>
    </row>
    <row r="459" spans="1:10">
      <c r="A459" s="17"/>
      <c r="B459" s="32" t="s">
        <v>86</v>
      </c>
      <c r="C459" s="17">
        <v>1.6</v>
      </c>
      <c r="D459" s="17">
        <v>28.5</v>
      </c>
      <c r="E459" s="17" t="s">
        <v>88</v>
      </c>
      <c r="F459" s="17" t="s">
        <v>89</v>
      </c>
      <c r="G459" s="17" t="s">
        <v>88</v>
      </c>
      <c r="H459" s="17" t="s">
        <v>88</v>
      </c>
      <c r="I459" s="17"/>
      <c r="J459" s="17"/>
    </row>
    <row r="460" spans="1:10">
      <c r="A460" s="17"/>
      <c r="B460" s="32"/>
      <c r="C460" s="17"/>
      <c r="D460" s="17"/>
      <c r="E460" s="17"/>
      <c r="F460" s="17"/>
      <c r="G460" s="17"/>
      <c r="H460" s="17"/>
      <c r="I460" s="17"/>
      <c r="J460" s="17"/>
    </row>
    <row r="461" spans="1:10">
      <c r="A461" s="17"/>
      <c r="B461" s="13" t="s">
        <v>81</v>
      </c>
    </row>
    <row r="462" spans="1:10">
      <c r="A462" s="17"/>
      <c r="B462" s="24" t="s">
        <v>3</v>
      </c>
      <c r="C462" s="17" t="s">
        <v>4</v>
      </c>
      <c r="D462" s="17" t="s">
        <v>5</v>
      </c>
      <c r="E462" s="17" t="s">
        <v>6</v>
      </c>
      <c r="F462" s="17" t="s">
        <v>7</v>
      </c>
      <c r="G462" s="17" t="s">
        <v>8</v>
      </c>
      <c r="H462" s="17" t="s">
        <v>9</v>
      </c>
      <c r="I462" s="17" t="s">
        <v>84</v>
      </c>
      <c r="J462" s="17" t="s">
        <v>85</v>
      </c>
    </row>
    <row r="463" spans="1:10">
      <c r="A463" s="17"/>
      <c r="B463" s="15">
        <v>3.125</v>
      </c>
      <c r="C463" s="18">
        <v>41.618730487105189</v>
      </c>
      <c r="D463" s="18">
        <v>57.398709277478673</v>
      </c>
      <c r="E463" s="18">
        <v>66.344637929633137</v>
      </c>
      <c r="F463" s="18">
        <v>101.16001683645801</v>
      </c>
      <c r="G463" s="18">
        <v>67.299076503895861</v>
      </c>
      <c r="H463" s="18">
        <v>96.815297091130446</v>
      </c>
      <c r="I463" s="18">
        <v>71.772744687616878</v>
      </c>
      <c r="J463" s="18">
        <v>23.048196075196216</v>
      </c>
    </row>
    <row r="464" spans="1:10">
      <c r="A464" s="17"/>
      <c r="B464" s="15">
        <v>6.25</v>
      </c>
      <c r="C464" s="18">
        <v>44.342685751051206</v>
      </c>
      <c r="D464" s="18">
        <v>52.681979089197654</v>
      </c>
      <c r="E464" s="18">
        <v>67.509910126998278</v>
      </c>
      <c r="F464" s="18">
        <v>74.600284534426038</v>
      </c>
      <c r="G464" s="18">
        <v>76.854047480455208</v>
      </c>
      <c r="H464" s="18">
        <v>89.90648081764158</v>
      </c>
      <c r="I464" s="18">
        <v>67.649231299961656</v>
      </c>
      <c r="J464" s="18">
        <v>16.707268194594807</v>
      </c>
    </row>
    <row r="465" spans="1:10">
      <c r="A465" s="17"/>
      <c r="B465" s="15">
        <v>12.5</v>
      </c>
      <c r="C465" s="18">
        <v>56.349153979136403</v>
      </c>
      <c r="D465" s="18">
        <v>64.390444343387671</v>
      </c>
      <c r="E465" s="18">
        <v>58.764797644545361</v>
      </c>
      <c r="F465" s="18">
        <v>91.081758822261023</v>
      </c>
      <c r="G465" s="18">
        <v>75.075066228587346</v>
      </c>
      <c r="H465" s="18">
        <v>73.318473631868002</v>
      </c>
      <c r="I465" s="18">
        <v>69.82994910829764</v>
      </c>
      <c r="J465" s="18">
        <v>12.845840567228674</v>
      </c>
    </row>
    <row r="466" spans="1:10">
      <c r="A466" s="17"/>
      <c r="B466" s="15">
        <v>25</v>
      </c>
      <c r="C466" s="18">
        <v>57.556016957751055</v>
      </c>
      <c r="D466" s="18">
        <v>48.367451259925915</v>
      </c>
      <c r="E466" s="18">
        <v>57.3609740435679</v>
      </c>
      <c r="F466" s="18">
        <v>71.477761762456865</v>
      </c>
      <c r="G466" s="18">
        <v>84.454067823842564</v>
      </c>
      <c r="H466" s="18">
        <v>64.563305216104453</v>
      </c>
      <c r="I466" s="18">
        <v>63.963262843941457</v>
      </c>
      <c r="J466" s="18">
        <v>12.68521335873278</v>
      </c>
    </row>
    <row r="467" spans="1:10">
      <c r="A467" s="17"/>
      <c r="B467" s="15">
        <v>50</v>
      </c>
      <c r="C467" s="18">
        <v>62.582022239749392</v>
      </c>
      <c r="D467" s="18">
        <v>49.411419526431459</v>
      </c>
      <c r="E467" s="18">
        <v>78.530651802549684</v>
      </c>
      <c r="F467" s="18">
        <v>58.010770130676001</v>
      </c>
      <c r="G467" s="18">
        <v>90.810054062510488</v>
      </c>
      <c r="H467" s="18">
        <v>51.42308699878604</v>
      </c>
      <c r="I467" s="18">
        <v>65.128000793450511</v>
      </c>
      <c r="J467" s="18">
        <v>16.316687667119083</v>
      </c>
    </row>
    <row r="468" spans="1:10">
      <c r="A468" s="17"/>
      <c r="B468" s="15">
        <v>100</v>
      </c>
      <c r="C468" s="18">
        <v>70.336346840467897</v>
      </c>
      <c r="D468" s="18">
        <v>40.991872106131687</v>
      </c>
      <c r="E468" s="18">
        <v>78.304785507829195</v>
      </c>
      <c r="F468" s="18">
        <v>75.839787781806294</v>
      </c>
      <c r="G468" s="18">
        <v>76.980350566861233</v>
      </c>
      <c r="H468" s="18">
        <v>35.261933960888413</v>
      </c>
      <c r="I468" s="18">
        <v>52.95251279399745</v>
      </c>
      <c r="J468" s="18">
        <v>16.779394538150676</v>
      </c>
    </row>
    <row r="469" spans="1:10">
      <c r="A469" s="17"/>
      <c r="B469" s="15" t="s">
        <v>99</v>
      </c>
      <c r="C469" s="18">
        <v>100</v>
      </c>
      <c r="D469" s="18">
        <v>100</v>
      </c>
      <c r="E469" s="18">
        <v>100</v>
      </c>
      <c r="F469" s="18">
        <v>100</v>
      </c>
      <c r="G469" s="18">
        <v>100</v>
      </c>
      <c r="H469" s="18">
        <v>100</v>
      </c>
      <c r="I469" s="18">
        <v>100</v>
      </c>
      <c r="J469" s="18">
        <v>0</v>
      </c>
    </row>
    <row r="470" spans="1:10">
      <c r="B470" s="32" t="s">
        <v>86</v>
      </c>
      <c r="C470" s="8" t="s">
        <v>88</v>
      </c>
      <c r="D470" s="23">
        <v>29.2</v>
      </c>
      <c r="E470" s="8" t="s">
        <v>88</v>
      </c>
      <c r="F470" s="8" t="s">
        <v>88</v>
      </c>
      <c r="G470" s="8" t="s">
        <v>88</v>
      </c>
      <c r="H470" s="23">
        <v>50.2</v>
      </c>
    </row>
    <row r="471" spans="1:10">
      <c r="B471" s="32"/>
      <c r="D471" s="23"/>
      <c r="H471" s="23"/>
    </row>
    <row r="472" spans="1:10">
      <c r="A472" s="14"/>
      <c r="B472" s="17"/>
    </row>
    <row r="473" spans="1:10">
      <c r="A473" s="17"/>
      <c r="B473" s="16"/>
    </row>
    <row r="474" spans="1:10">
      <c r="A474" s="17"/>
      <c r="B474" s="24"/>
      <c r="C474" s="17"/>
      <c r="D474" s="17"/>
      <c r="E474" s="17"/>
      <c r="F474" s="17"/>
      <c r="G474" s="17"/>
    </row>
    <row r="475" spans="1:10">
      <c r="A475" s="17"/>
      <c r="B475" s="15"/>
      <c r="C475" s="18"/>
      <c r="D475" s="18"/>
      <c r="E475" s="18"/>
      <c r="F475" s="18"/>
      <c r="G475" s="18"/>
    </row>
    <row r="476" spans="1:10">
      <c r="A476" s="17"/>
      <c r="B476" s="15"/>
      <c r="C476" s="18"/>
      <c r="D476" s="18"/>
      <c r="E476" s="18"/>
      <c r="F476" s="18"/>
      <c r="G476" s="18"/>
    </row>
    <row r="477" spans="1:10">
      <c r="A477" s="17"/>
      <c r="B477" s="15"/>
      <c r="C477" s="18"/>
      <c r="D477" s="18"/>
      <c r="E477" s="18"/>
      <c r="F477" s="18"/>
      <c r="G477" s="18"/>
    </row>
    <row r="478" spans="1:10">
      <c r="A478" s="17"/>
      <c r="B478" s="15"/>
      <c r="C478" s="18"/>
      <c r="D478" s="18"/>
      <c r="E478" s="18"/>
      <c r="F478" s="18"/>
      <c r="G478" s="18"/>
    </row>
    <row r="479" spans="1:10">
      <c r="A479" s="17"/>
      <c r="B479" s="15"/>
      <c r="C479" s="18"/>
      <c r="D479" s="18"/>
      <c r="E479" s="18"/>
      <c r="F479" s="18"/>
      <c r="G479" s="18"/>
    </row>
    <row r="480" spans="1:10">
      <c r="A480" s="17"/>
      <c r="B480" s="15"/>
      <c r="C480" s="18"/>
      <c r="D480" s="18"/>
      <c r="E480" s="18"/>
      <c r="F480" s="18"/>
      <c r="G480" s="18"/>
    </row>
    <row r="481" spans="1:14">
      <c r="A481" s="17"/>
      <c r="B481" s="15"/>
      <c r="C481" s="18"/>
      <c r="D481" s="18"/>
      <c r="E481" s="18"/>
      <c r="F481" s="18"/>
      <c r="G481" s="18"/>
    </row>
    <row r="482" spans="1:14">
      <c r="A482" s="17"/>
      <c r="B482" s="15"/>
      <c r="C482" s="18"/>
      <c r="D482" s="18"/>
      <c r="E482" s="18"/>
      <c r="F482" s="18"/>
      <c r="G482" s="18"/>
      <c r="I482" s="15"/>
      <c r="J482" s="18"/>
      <c r="K482" s="18"/>
      <c r="L482" s="18"/>
      <c r="M482" s="18"/>
      <c r="N482" s="18"/>
    </row>
    <row r="483" spans="1:14">
      <c r="A483" s="17"/>
    </row>
    <row r="484" spans="1:14">
      <c r="A484" s="17"/>
      <c r="B484" s="16"/>
    </row>
    <row r="485" spans="1:14">
      <c r="A485" s="17"/>
      <c r="B485" s="24"/>
      <c r="C485" s="17"/>
      <c r="D485" s="17"/>
      <c r="E485" s="17"/>
      <c r="F485" s="17"/>
      <c r="G485" s="17"/>
    </row>
    <row r="486" spans="1:14">
      <c r="A486" s="17"/>
      <c r="B486" s="15"/>
      <c r="C486" s="18"/>
      <c r="D486" s="18"/>
      <c r="E486" s="18"/>
      <c r="F486" s="18"/>
      <c r="G486" s="18"/>
    </row>
    <row r="487" spans="1:14">
      <c r="A487" s="17"/>
      <c r="B487" s="15"/>
      <c r="C487" s="18"/>
      <c r="D487" s="18"/>
      <c r="E487" s="18"/>
      <c r="F487" s="18"/>
      <c r="G487" s="18"/>
    </row>
    <row r="488" spans="1:14">
      <c r="A488" s="17"/>
      <c r="B488" s="15"/>
      <c r="C488" s="18"/>
      <c r="D488" s="18"/>
      <c r="E488" s="18"/>
      <c r="F488" s="18"/>
      <c r="G488" s="18"/>
    </row>
    <row r="489" spans="1:14">
      <c r="A489" s="17"/>
      <c r="B489" s="15"/>
      <c r="C489" s="18"/>
      <c r="D489" s="18"/>
      <c r="E489" s="18"/>
      <c r="F489" s="18"/>
      <c r="G489" s="18"/>
    </row>
    <row r="490" spans="1:14">
      <c r="A490" s="17"/>
      <c r="B490" s="15"/>
      <c r="C490" s="18"/>
      <c r="D490" s="18"/>
      <c r="E490" s="18"/>
      <c r="F490" s="18"/>
      <c r="G490" s="18"/>
    </row>
    <row r="491" spans="1:14">
      <c r="A491" s="17"/>
      <c r="B491" s="15"/>
      <c r="C491" s="18"/>
      <c r="D491" s="18"/>
      <c r="E491" s="18"/>
      <c r="F491" s="18"/>
      <c r="G491" s="18"/>
    </row>
    <row r="492" spans="1:14">
      <c r="A492" s="17"/>
      <c r="B492" s="15"/>
      <c r="C492" s="18"/>
      <c r="D492" s="18"/>
      <c r="E492" s="18"/>
      <c r="F492" s="18"/>
      <c r="G492" s="18"/>
    </row>
    <row r="493" spans="1:14">
      <c r="A493" s="17"/>
    </row>
    <row r="496" spans="1:14">
      <c r="B496" s="32"/>
      <c r="C496" s="17"/>
      <c r="D496" s="17"/>
      <c r="E496" s="17"/>
      <c r="F496" s="17"/>
      <c r="G496" s="17"/>
    </row>
    <row r="497" spans="2:7">
      <c r="B497" s="16"/>
    </row>
    <row r="498" spans="2:7">
      <c r="B498" s="24"/>
      <c r="C498" s="17"/>
      <c r="D498" s="17"/>
      <c r="E498" s="17"/>
      <c r="F498" s="17"/>
      <c r="G498" s="17"/>
    </row>
    <row r="499" spans="2:7">
      <c r="B499" s="15"/>
      <c r="C499" s="18"/>
      <c r="D499" s="18"/>
      <c r="E499" s="18"/>
      <c r="F499" s="18"/>
      <c r="G499" s="18"/>
    </row>
    <row r="500" spans="2:7">
      <c r="B500" s="15"/>
      <c r="C500" s="18"/>
      <c r="D500" s="18"/>
      <c r="E500" s="18"/>
      <c r="F500" s="18"/>
      <c r="G500" s="18"/>
    </row>
    <row r="501" spans="2:7">
      <c r="B501" s="15"/>
      <c r="C501" s="18"/>
      <c r="D501" s="18"/>
      <c r="E501" s="18"/>
      <c r="F501" s="18"/>
      <c r="G501" s="18"/>
    </row>
    <row r="502" spans="2:7">
      <c r="B502" s="15"/>
      <c r="C502" s="18"/>
      <c r="D502" s="18"/>
      <c r="E502" s="18"/>
      <c r="F502" s="18"/>
      <c r="G502" s="18"/>
    </row>
    <row r="503" spans="2:7">
      <c r="B503" s="15"/>
      <c r="C503" s="18"/>
      <c r="D503" s="18"/>
      <c r="E503" s="18"/>
      <c r="F503" s="18"/>
      <c r="G503" s="18"/>
    </row>
    <row r="504" spans="2:7">
      <c r="B504" s="15"/>
      <c r="C504" s="18"/>
      <c r="D504" s="18"/>
      <c r="E504" s="18"/>
      <c r="F504" s="18"/>
      <c r="G504" s="18"/>
    </row>
    <row r="505" spans="2:7">
      <c r="B505" s="15"/>
      <c r="C505" s="18"/>
      <c r="D505" s="18"/>
      <c r="E505" s="18"/>
      <c r="F505" s="18"/>
      <c r="G505" s="18"/>
    </row>
    <row r="506" spans="2:7">
      <c r="B506" s="15"/>
      <c r="C506" s="18"/>
      <c r="D506" s="18"/>
      <c r="E506" s="18"/>
      <c r="F506" s="18"/>
      <c r="G506" s="18"/>
    </row>
    <row r="507" spans="2:7">
      <c r="B507" s="32"/>
      <c r="C507" s="17"/>
      <c r="D507" s="17"/>
      <c r="E507" s="17"/>
      <c r="F507" s="17"/>
      <c r="G507" s="17"/>
    </row>
    <row r="509" spans="2:7">
      <c r="B509" s="32"/>
      <c r="C509" s="17"/>
      <c r="D509" s="17"/>
      <c r="E509" s="17"/>
      <c r="F509" s="17"/>
      <c r="G509" s="17"/>
    </row>
    <row r="510" spans="2:7">
      <c r="B510" s="16"/>
    </row>
    <row r="511" spans="2:7">
      <c r="B511" s="24"/>
      <c r="C511" s="17"/>
      <c r="D511" s="17"/>
      <c r="E511" s="17"/>
      <c r="F511" s="17"/>
      <c r="G511" s="17"/>
    </row>
    <row r="512" spans="2:7">
      <c r="B512" s="15"/>
      <c r="C512" s="18"/>
      <c r="D512" s="18"/>
      <c r="E512" s="18"/>
      <c r="F512" s="18"/>
      <c r="G512" s="18"/>
    </row>
    <row r="513" spans="2:7">
      <c r="B513" s="15"/>
      <c r="C513" s="18"/>
      <c r="D513" s="18"/>
      <c r="E513" s="18"/>
      <c r="F513" s="18"/>
      <c r="G513" s="18"/>
    </row>
    <row r="514" spans="2:7">
      <c r="B514" s="15"/>
      <c r="C514" s="18"/>
      <c r="D514" s="18"/>
      <c r="E514" s="18"/>
      <c r="F514" s="18"/>
      <c r="G514" s="18"/>
    </row>
    <row r="515" spans="2:7">
      <c r="B515" s="15"/>
      <c r="C515" s="18"/>
      <c r="D515" s="18"/>
      <c r="E515" s="18"/>
      <c r="F515" s="18"/>
      <c r="G515" s="18"/>
    </row>
    <row r="516" spans="2:7">
      <c r="B516" s="15"/>
      <c r="C516" s="18"/>
      <c r="D516" s="18"/>
      <c r="E516" s="18"/>
      <c r="F516" s="18"/>
      <c r="G516" s="18"/>
    </row>
    <row r="517" spans="2:7">
      <c r="B517" s="15"/>
      <c r="C517" s="18"/>
      <c r="D517" s="18"/>
      <c r="E517" s="18"/>
      <c r="F517" s="18"/>
      <c r="G517" s="18"/>
    </row>
    <row r="518" spans="2:7">
      <c r="B518" s="15"/>
      <c r="C518" s="18"/>
      <c r="D518" s="18"/>
      <c r="E518" s="18"/>
      <c r="F518" s="18"/>
      <c r="G518" s="18"/>
    </row>
    <row r="519" spans="2:7">
      <c r="B519" s="15"/>
      <c r="C519" s="18"/>
      <c r="D519" s="18"/>
      <c r="E519" s="18"/>
      <c r="F519" s="18"/>
      <c r="G519" s="18"/>
    </row>
    <row r="520" spans="2:7">
      <c r="B520" s="32"/>
      <c r="C520" s="17"/>
      <c r="D520" s="17"/>
      <c r="E520" s="17"/>
      <c r="F520" s="18"/>
      <c r="G520" s="18"/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9" tint="0.79998168889431442"/>
  </sheetPr>
  <dimension ref="A3:BF427"/>
  <sheetViews>
    <sheetView topLeftCell="A3" zoomScale="70" zoomScaleNormal="70" workbookViewId="0">
      <selection activeCell="A3" sqref="A3"/>
    </sheetView>
  </sheetViews>
  <sheetFormatPr defaultRowHeight="15.75"/>
  <cols>
    <col min="1" max="16384" width="9" style="8"/>
  </cols>
  <sheetData>
    <row r="3" spans="1:8">
      <c r="A3" s="8" t="s">
        <v>101</v>
      </c>
      <c r="C3" s="1"/>
      <c r="D3" s="1"/>
      <c r="E3" s="1"/>
      <c r="F3" s="1"/>
      <c r="G3" s="1"/>
      <c r="H3" s="1"/>
    </row>
    <row r="4" spans="1:8">
      <c r="A4" s="3" t="s">
        <v>0</v>
      </c>
      <c r="B4" s="2"/>
      <c r="C4" s="1"/>
      <c r="D4" s="1"/>
      <c r="E4" s="1"/>
      <c r="F4" s="1"/>
      <c r="G4" s="1"/>
      <c r="H4" s="1"/>
    </row>
    <row r="5" spans="1:8">
      <c r="A5" s="6" t="s">
        <v>1</v>
      </c>
      <c r="B5" s="4" t="s">
        <v>2</v>
      </c>
      <c r="C5" s="1"/>
      <c r="D5" s="1"/>
      <c r="E5" s="1"/>
      <c r="F5" s="1"/>
      <c r="G5" s="1"/>
      <c r="H5" s="1"/>
    </row>
    <row r="6" spans="1:8">
      <c r="A6" s="7"/>
      <c r="B6" s="24" t="s">
        <v>3</v>
      </c>
      <c r="C6" s="1" t="s">
        <v>4</v>
      </c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</row>
    <row r="7" spans="1:8">
      <c r="A7" s="6"/>
      <c r="B7" s="15">
        <v>3.125</v>
      </c>
      <c r="C7" s="5">
        <v>2145.18017578125</v>
      </c>
      <c r="D7" s="5">
        <v>3738.4677734375</v>
      </c>
      <c r="E7" s="20">
        <v>4818.23681640625</v>
      </c>
      <c r="F7" s="20">
        <v>7106.91064453125</v>
      </c>
      <c r="G7" s="5">
        <v>4832.88916015625</v>
      </c>
      <c r="H7" s="5">
        <v>7285.09716796875</v>
      </c>
    </row>
    <row r="8" spans="1:8">
      <c r="A8" s="6"/>
      <c r="B8" s="15">
        <v>6.25</v>
      </c>
      <c r="C8" s="5">
        <v>1928.876708984375</v>
      </c>
      <c r="D8" s="5">
        <v>2965.554931640625</v>
      </c>
      <c r="E8" s="20">
        <v>4610.91796875</v>
      </c>
      <c r="F8" s="20">
        <v>6023.44580078125</v>
      </c>
      <c r="G8" s="5">
        <v>5576.208984375</v>
      </c>
      <c r="H8" s="5">
        <v>6206.98779296875</v>
      </c>
    </row>
    <row r="9" spans="1:8">
      <c r="A9" s="6"/>
      <c r="B9" s="15">
        <v>12.5</v>
      </c>
      <c r="C9" s="5">
        <v>2032.118896484375</v>
      </c>
      <c r="D9" s="5">
        <v>3133.063720703125</v>
      </c>
      <c r="E9" s="20">
        <v>5229.06787109375</v>
      </c>
      <c r="F9" s="20">
        <v>5055.6591796875</v>
      </c>
      <c r="G9" s="5">
        <v>6871.29931640625</v>
      </c>
      <c r="H9" s="5">
        <v>5564.13232421875</v>
      </c>
    </row>
    <row r="10" spans="1:8">
      <c r="A10" s="6"/>
      <c r="B10" s="15">
        <v>25</v>
      </c>
      <c r="C10" s="5">
        <v>3488.07763671875</v>
      </c>
      <c r="D10" s="5">
        <v>2326.50463867187</v>
      </c>
      <c r="E10" s="20">
        <v>6171.919921875</v>
      </c>
      <c r="F10" s="20">
        <v>4696.29833984375</v>
      </c>
      <c r="G10" s="5">
        <v>6800.07373046875</v>
      </c>
      <c r="H10" s="5">
        <v>4437.92041015625</v>
      </c>
    </row>
    <row r="11" spans="1:8">
      <c r="A11" s="6"/>
      <c r="B11" s="15">
        <v>50</v>
      </c>
      <c r="C11" s="5">
        <v>3236.050537109375</v>
      </c>
      <c r="D11" s="5">
        <v>1947.362060546875</v>
      </c>
      <c r="E11" s="20">
        <v>6943.7548828125</v>
      </c>
      <c r="F11" s="20">
        <v>4666.92041015625</v>
      </c>
      <c r="G11" s="5">
        <v>8394.3017578125</v>
      </c>
      <c r="H11" s="5">
        <v>4570.5927734375</v>
      </c>
    </row>
    <row r="12" spans="1:8">
      <c r="A12" s="6"/>
      <c r="B12" s="15">
        <v>100</v>
      </c>
      <c r="C12" s="5">
        <v>4925.65576171875</v>
      </c>
      <c r="D12" s="5">
        <v>2238.662109375</v>
      </c>
      <c r="E12" s="20">
        <v>6855.728515625</v>
      </c>
      <c r="F12" s="20">
        <v>3858.6484375</v>
      </c>
      <c r="G12" s="5">
        <v>8169.0478515625</v>
      </c>
      <c r="H12" s="5">
        <v>3723.08203125</v>
      </c>
    </row>
    <row r="13" spans="1:8">
      <c r="A13" s="6"/>
      <c r="B13" s="15" t="s">
        <v>99</v>
      </c>
      <c r="C13" s="5">
        <v>4249.76220703125</v>
      </c>
      <c r="D13" s="5">
        <v>4034.85546875</v>
      </c>
      <c r="E13" s="20">
        <v>6861.2685546875</v>
      </c>
      <c r="F13" s="20">
        <v>6857.03955078125</v>
      </c>
      <c r="G13" s="5">
        <v>6987.77685546875</v>
      </c>
      <c r="H13" s="5">
        <v>6668.81787109375</v>
      </c>
    </row>
    <row r="14" spans="1:8">
      <c r="A14" s="6"/>
      <c r="B14" s="1"/>
      <c r="C14" s="1"/>
      <c r="D14" s="1"/>
      <c r="E14" s="1"/>
      <c r="F14" s="1"/>
      <c r="G14" s="1"/>
      <c r="H14" s="1"/>
    </row>
    <row r="15" spans="1:8">
      <c r="A15" s="6" t="s">
        <v>10</v>
      </c>
      <c r="B15" s="4" t="s">
        <v>11</v>
      </c>
      <c r="C15" s="1"/>
      <c r="D15" s="1"/>
      <c r="E15" s="1"/>
      <c r="F15" s="1"/>
      <c r="G15" s="1"/>
      <c r="H15" s="1"/>
    </row>
    <row r="16" spans="1:8">
      <c r="A16" s="6"/>
      <c r="B16" s="24" t="s">
        <v>3</v>
      </c>
      <c r="C16" s="1" t="s">
        <v>4</v>
      </c>
      <c r="D16" s="1" t="s">
        <v>5</v>
      </c>
      <c r="E16" s="1" t="s">
        <v>6</v>
      </c>
      <c r="F16" s="1" t="s">
        <v>7</v>
      </c>
      <c r="G16" s="1" t="s">
        <v>8</v>
      </c>
      <c r="H16" s="1" t="s">
        <v>9</v>
      </c>
    </row>
    <row r="17" spans="1:58">
      <c r="A17" s="6"/>
      <c r="B17" s="15">
        <v>3.125</v>
      </c>
      <c r="C17" s="5">
        <v>1931.7353515625</v>
      </c>
      <c r="D17" s="5">
        <v>3458.031494140625</v>
      </c>
      <c r="E17" s="20">
        <v>4401.345703125</v>
      </c>
      <c r="F17" s="20">
        <v>4011.06298828125</v>
      </c>
      <c r="G17" s="5">
        <v>4493.17822265625</v>
      </c>
      <c r="H17" s="5">
        <v>6591.82666015625</v>
      </c>
    </row>
    <row r="18" spans="1:58">
      <c r="A18" s="6"/>
      <c r="B18" s="15">
        <v>6.25</v>
      </c>
      <c r="C18" s="5">
        <v>2591.99609375</v>
      </c>
      <c r="D18" s="5">
        <v>3195.125244140625</v>
      </c>
      <c r="E18" s="20">
        <v>4934.69677734375</v>
      </c>
      <c r="F18" s="20">
        <v>4084.307861328125</v>
      </c>
      <c r="G18" s="5">
        <v>5332.90380859375</v>
      </c>
      <c r="H18" s="5">
        <v>6667.24267578125</v>
      </c>
    </row>
    <row r="19" spans="1:58">
      <c r="A19" s="6"/>
      <c r="B19" s="15">
        <v>12.5</v>
      </c>
      <c r="C19" s="5">
        <v>1994.7362060546875</v>
      </c>
      <c r="D19" s="5">
        <v>2082.75732421875</v>
      </c>
      <c r="E19" s="20">
        <v>4983.8369140625</v>
      </c>
      <c r="F19" s="20">
        <v>4667.17529296875</v>
      </c>
      <c r="G19" s="5">
        <v>6446.248046875</v>
      </c>
      <c r="H19" s="5">
        <v>5891.33984375</v>
      </c>
    </row>
    <row r="20" spans="1:58">
      <c r="A20" s="6"/>
      <c r="B20" s="15">
        <v>25</v>
      </c>
      <c r="C20" s="5">
        <v>2866.98779296875</v>
      </c>
      <c r="D20" s="5">
        <v>2476.3671875</v>
      </c>
      <c r="E20" s="20">
        <v>6364.79248046875</v>
      </c>
      <c r="F20" s="20">
        <v>4924.630859375</v>
      </c>
      <c r="G20" s="5">
        <v>5370.8828125</v>
      </c>
      <c r="H20" s="5">
        <v>5759.09521484375</v>
      </c>
    </row>
    <row r="21" spans="1:58">
      <c r="A21" s="6"/>
      <c r="B21" s="15">
        <v>50</v>
      </c>
      <c r="C21" s="5">
        <v>3176.71728515625</v>
      </c>
      <c r="D21" s="5">
        <v>1927.9732666015625</v>
      </c>
      <c r="E21" s="20">
        <v>6037.201171875</v>
      </c>
      <c r="F21" s="20">
        <v>6296.2451171875</v>
      </c>
      <c r="G21" s="5">
        <v>7175.4345703125</v>
      </c>
      <c r="H21" s="5">
        <v>5191.78369140625</v>
      </c>
    </row>
    <row r="22" spans="1:58">
      <c r="A22" s="6"/>
      <c r="B22" s="15">
        <v>100</v>
      </c>
      <c r="C22" s="5">
        <v>3740.474609375</v>
      </c>
      <c r="D22" s="5">
        <v>2059.289794921875</v>
      </c>
      <c r="E22" s="20">
        <v>6523.04345703125</v>
      </c>
      <c r="F22" s="20">
        <v>6751.59375</v>
      </c>
      <c r="G22" s="5">
        <v>8860.9443359375</v>
      </c>
      <c r="H22" s="5">
        <v>4555.07373046875</v>
      </c>
    </row>
    <row r="23" spans="1:58">
      <c r="A23" s="6"/>
      <c r="B23" s="15" t="s">
        <v>99</v>
      </c>
      <c r="C23" s="5">
        <v>4249.76220703125</v>
      </c>
      <c r="D23" s="5">
        <v>4034.85546875</v>
      </c>
      <c r="E23" s="20">
        <v>6861.2685546875</v>
      </c>
      <c r="F23" s="20">
        <v>6857.03955078125</v>
      </c>
      <c r="G23" s="5">
        <v>6987.77685546875</v>
      </c>
      <c r="H23" s="5">
        <v>6668.81787109375</v>
      </c>
    </row>
    <row r="24" spans="1:58">
      <c r="A24" s="6"/>
      <c r="B24" s="1"/>
      <c r="C24" s="1"/>
      <c r="D24" s="1"/>
      <c r="E24" s="1"/>
      <c r="F24" s="1"/>
      <c r="G24" s="1"/>
      <c r="H24" s="1"/>
      <c r="J24" s="17"/>
      <c r="K24" s="17"/>
      <c r="L24" s="17"/>
      <c r="M24" s="17"/>
      <c r="N24" s="17"/>
      <c r="O24" s="17"/>
      <c r="P24" s="17"/>
      <c r="Q24" s="17"/>
      <c r="AL24" s="17"/>
    </row>
    <row r="25" spans="1:58">
      <c r="A25" s="6" t="s">
        <v>12</v>
      </c>
      <c r="B25" s="4" t="s">
        <v>13</v>
      </c>
      <c r="C25" s="1"/>
      <c r="D25" s="1"/>
      <c r="E25" s="1"/>
      <c r="F25" s="1"/>
      <c r="G25" s="1"/>
      <c r="H25" s="1"/>
      <c r="Q25" s="17"/>
      <c r="AW25" s="14"/>
      <c r="AX25" s="17"/>
      <c r="AY25" s="17"/>
      <c r="AZ25" s="17"/>
      <c r="BA25" s="17"/>
    </row>
    <row r="26" spans="1:58">
      <c r="A26" s="6"/>
      <c r="B26" s="24" t="s">
        <v>3</v>
      </c>
      <c r="C26" s="1" t="s">
        <v>4</v>
      </c>
      <c r="D26" s="1" t="s">
        <v>5</v>
      </c>
      <c r="E26" s="1" t="s">
        <v>6</v>
      </c>
      <c r="F26" s="1" t="s">
        <v>7</v>
      </c>
      <c r="G26" s="1" t="s">
        <v>8</v>
      </c>
      <c r="H26" s="1" t="s">
        <v>9</v>
      </c>
      <c r="Q26" s="17"/>
      <c r="AW26" s="17"/>
      <c r="AX26" s="16"/>
      <c r="AY26" s="17"/>
      <c r="AZ26" s="17"/>
      <c r="BA26" s="17"/>
      <c r="BC26" s="16"/>
      <c r="BD26" s="17"/>
      <c r="BE26" s="17"/>
      <c r="BF26" s="17"/>
    </row>
    <row r="27" spans="1:58">
      <c r="A27" s="6"/>
      <c r="B27" s="15">
        <v>3.125</v>
      </c>
      <c r="C27" s="5">
        <v>1965.4560546875</v>
      </c>
      <c r="D27" s="5">
        <v>4000.742919921875</v>
      </c>
      <c r="E27" s="20">
        <v>4931.42138671875</v>
      </c>
      <c r="F27" s="20">
        <v>8272.1875</v>
      </c>
      <c r="G27" s="5">
        <v>5816.197265625</v>
      </c>
      <c r="H27" s="5">
        <v>7818.84228515625</v>
      </c>
      <c r="Q27" s="17"/>
      <c r="AW27" s="17"/>
      <c r="AX27" s="24"/>
      <c r="AY27" s="17"/>
      <c r="AZ27" s="17"/>
      <c r="BA27" s="17"/>
      <c r="BC27" s="24"/>
      <c r="BD27" s="17"/>
      <c r="BE27" s="17"/>
      <c r="BF27" s="17"/>
    </row>
    <row r="28" spans="1:58">
      <c r="A28" s="6"/>
      <c r="B28" s="15">
        <v>6.25</v>
      </c>
      <c r="C28" s="5">
        <v>1854.2164306640625</v>
      </c>
      <c r="D28" s="5">
        <v>2333.640869140625</v>
      </c>
      <c r="E28" s="20">
        <v>5797.3935546875</v>
      </c>
      <c r="F28" s="20">
        <v>5494.9150390625</v>
      </c>
      <c r="G28" s="5">
        <v>5963.82666015625</v>
      </c>
      <c r="H28" s="5">
        <v>5069.052734375</v>
      </c>
      <c r="Q28" s="17"/>
      <c r="AW28" s="17"/>
      <c r="AX28" s="15"/>
      <c r="AY28" s="19"/>
      <c r="AZ28" s="19"/>
      <c r="BA28" s="19"/>
      <c r="BC28" s="15"/>
      <c r="BD28" s="19"/>
      <c r="BE28" s="19"/>
      <c r="BF28" s="19"/>
    </row>
    <row r="29" spans="1:58">
      <c r="A29" s="6"/>
      <c r="B29" s="15">
        <v>12.5</v>
      </c>
      <c r="C29" s="5">
        <v>2545.1201171875</v>
      </c>
      <c r="D29" s="5">
        <v>2151.025390625</v>
      </c>
      <c r="E29" s="20">
        <v>5879.56982421875</v>
      </c>
      <c r="F29" s="20">
        <v>4537.57568359375</v>
      </c>
      <c r="G29" s="5">
        <v>6573.8583984375</v>
      </c>
      <c r="H29" s="5">
        <v>5921.880859375</v>
      </c>
      <c r="Q29" s="17"/>
      <c r="AW29" s="17"/>
      <c r="AX29" s="15"/>
      <c r="AY29" s="19"/>
      <c r="AZ29" s="19"/>
      <c r="BA29" s="19"/>
      <c r="BC29" s="15"/>
      <c r="BD29" s="19"/>
      <c r="BE29" s="19"/>
      <c r="BF29" s="19"/>
    </row>
    <row r="30" spans="1:58">
      <c r="A30" s="6"/>
      <c r="B30" s="15">
        <v>25</v>
      </c>
      <c r="C30" s="5">
        <v>2901.340087890625</v>
      </c>
      <c r="D30" s="5">
        <v>2301.9814453125</v>
      </c>
      <c r="E30" s="20">
        <v>5725.70166015625</v>
      </c>
      <c r="F30" s="20">
        <v>4740.13916015625</v>
      </c>
      <c r="G30" s="5">
        <v>6811.98779296875</v>
      </c>
      <c r="H30" s="5">
        <v>5646.26220703125</v>
      </c>
      <c r="Q30" s="17"/>
      <c r="AW30" s="17"/>
      <c r="AX30" s="15"/>
      <c r="AY30" s="19"/>
      <c r="AZ30" s="19"/>
      <c r="BA30" s="19"/>
      <c r="BC30" s="15"/>
      <c r="BD30" s="19"/>
      <c r="BE30" s="19"/>
      <c r="BF30" s="19"/>
    </row>
    <row r="31" spans="1:58">
      <c r="A31" s="6"/>
      <c r="B31" s="15">
        <v>50</v>
      </c>
      <c r="C31" s="5">
        <v>2067.39013671875</v>
      </c>
      <c r="D31" s="5">
        <v>1828.691650390625</v>
      </c>
      <c r="E31" s="20">
        <v>5905.5458984375</v>
      </c>
      <c r="F31" s="20">
        <v>4014.711669921875</v>
      </c>
      <c r="G31" s="5">
        <v>7770.80322265625</v>
      </c>
      <c r="H31" s="5">
        <v>4531.66162109375</v>
      </c>
      <c r="Q31" s="17"/>
      <c r="AW31" s="17"/>
      <c r="AX31" s="15"/>
      <c r="AY31" s="19"/>
      <c r="AZ31" s="19"/>
      <c r="BA31" s="19"/>
      <c r="BC31" s="15"/>
      <c r="BD31" s="19"/>
      <c r="BE31" s="19"/>
      <c r="BF31" s="19"/>
    </row>
    <row r="32" spans="1:58">
      <c r="A32" s="6"/>
      <c r="B32" s="15">
        <v>100</v>
      </c>
      <c r="C32" s="5">
        <v>852.12322998046875</v>
      </c>
      <c r="D32" s="5">
        <v>1983.809326171875</v>
      </c>
      <c r="E32" s="20">
        <v>5374.33154296875</v>
      </c>
      <c r="F32" s="20">
        <v>3490.153564453125</v>
      </c>
      <c r="G32" s="5">
        <v>7840.36376953125</v>
      </c>
      <c r="H32" s="5">
        <v>3651.531005859375</v>
      </c>
      <c r="Q32" s="17"/>
      <c r="AW32" s="17"/>
      <c r="AX32" s="15"/>
      <c r="AY32" s="19"/>
      <c r="AZ32" s="19"/>
      <c r="BA32" s="19"/>
      <c r="BC32" s="15"/>
      <c r="BD32" s="19"/>
      <c r="BE32" s="19"/>
      <c r="BF32" s="19"/>
    </row>
    <row r="33" spans="1:58">
      <c r="A33" s="6"/>
      <c r="B33" s="15" t="s">
        <v>99</v>
      </c>
      <c r="C33" s="5">
        <v>4249.76220703125</v>
      </c>
      <c r="D33" s="5">
        <v>4034.85546875</v>
      </c>
      <c r="E33" s="20">
        <v>6861.2685546875</v>
      </c>
      <c r="F33" s="20">
        <v>6857.03955078125</v>
      </c>
      <c r="G33" s="5">
        <v>6987.77685546875</v>
      </c>
      <c r="H33" s="5">
        <v>6668.81787109375</v>
      </c>
      <c r="Q33" s="17"/>
      <c r="AW33" s="17"/>
      <c r="AX33" s="15"/>
      <c r="AY33" s="19"/>
      <c r="AZ33" s="19"/>
      <c r="BA33" s="19"/>
      <c r="BC33" s="15"/>
      <c r="BD33" s="19"/>
      <c r="BE33" s="19"/>
      <c r="BF33" s="19"/>
    </row>
    <row r="34" spans="1:58">
      <c r="A34" s="6"/>
      <c r="B34" s="1"/>
      <c r="C34" s="1"/>
      <c r="D34" s="1"/>
      <c r="E34" s="1"/>
      <c r="F34" s="1"/>
      <c r="G34" s="1"/>
      <c r="H34" s="1"/>
      <c r="AW34" s="17"/>
      <c r="AX34" s="15"/>
      <c r="AY34" s="19"/>
      <c r="AZ34" s="19"/>
      <c r="BA34" s="19"/>
      <c r="BC34" s="15"/>
      <c r="BD34" s="19"/>
      <c r="BE34" s="19"/>
      <c r="BF34" s="19"/>
    </row>
    <row r="35" spans="1:58">
      <c r="A35" s="6" t="s">
        <v>14</v>
      </c>
      <c r="B35" s="4" t="s">
        <v>15</v>
      </c>
      <c r="C35" s="1"/>
      <c r="D35" s="1"/>
      <c r="E35" s="1"/>
      <c r="F35" s="1"/>
      <c r="G35" s="1"/>
      <c r="H35" s="1"/>
      <c r="AW35" s="17"/>
      <c r="AX35" s="17"/>
      <c r="AY35" s="17"/>
      <c r="AZ35" s="17"/>
      <c r="BA35" s="17"/>
    </row>
    <row r="36" spans="1:58">
      <c r="A36" s="6"/>
      <c r="B36" s="24" t="s">
        <v>3</v>
      </c>
      <c r="C36" s="1" t="s">
        <v>4</v>
      </c>
      <c r="D36" s="1" t="s">
        <v>5</v>
      </c>
      <c r="E36" s="1" t="s">
        <v>6</v>
      </c>
      <c r="F36" s="1" t="s">
        <v>7</v>
      </c>
      <c r="G36" s="1" t="s">
        <v>8</v>
      </c>
      <c r="H36" s="1" t="s">
        <v>9</v>
      </c>
      <c r="AW36" s="17"/>
      <c r="AX36" s="16"/>
      <c r="AY36" s="17"/>
      <c r="AZ36" s="17"/>
      <c r="BA36" s="17"/>
      <c r="BC36" s="16"/>
      <c r="BD36" s="17"/>
      <c r="BE36" s="17"/>
      <c r="BF36" s="17"/>
    </row>
    <row r="37" spans="1:58">
      <c r="A37" s="6"/>
      <c r="B37" s="15">
        <v>3.125</v>
      </c>
      <c r="C37" s="5">
        <v>3469.904296875</v>
      </c>
      <c r="D37" s="5">
        <v>4897.13623046875</v>
      </c>
      <c r="E37" s="20">
        <v>5365.9130859375</v>
      </c>
      <c r="F37" s="20">
        <v>8580.8896484375</v>
      </c>
      <c r="G37" s="5">
        <v>5900.44482421875</v>
      </c>
      <c r="H37" s="5">
        <v>5718.7001953125</v>
      </c>
      <c r="AW37" s="17"/>
      <c r="AX37" s="24"/>
      <c r="AY37" s="17"/>
      <c r="AZ37" s="17"/>
      <c r="BA37" s="17"/>
      <c r="BC37" s="24"/>
      <c r="BD37" s="17"/>
      <c r="BE37" s="17"/>
      <c r="BF37" s="17"/>
    </row>
    <row r="38" spans="1:58">
      <c r="A38" s="6"/>
      <c r="B38" s="15">
        <v>6.25</v>
      </c>
      <c r="C38" s="5">
        <v>3832.703125</v>
      </c>
      <c r="D38" s="5">
        <v>4347.22900390625</v>
      </c>
      <c r="E38" s="20">
        <v>5513.31494140625</v>
      </c>
      <c r="F38" s="20">
        <v>7946.17919921875</v>
      </c>
      <c r="G38" s="5">
        <v>6352.00732421875</v>
      </c>
      <c r="H38" s="5">
        <v>5290.91015625</v>
      </c>
      <c r="AW38" s="17"/>
      <c r="AX38" s="15"/>
      <c r="AY38" s="19"/>
      <c r="AZ38" s="19"/>
      <c r="BA38" s="19"/>
      <c r="BC38" s="15"/>
      <c r="BD38" s="19"/>
      <c r="BE38" s="19"/>
      <c r="BF38" s="19"/>
    </row>
    <row r="39" spans="1:58">
      <c r="A39" s="6"/>
      <c r="B39" s="15">
        <v>12.5</v>
      </c>
      <c r="C39" s="5">
        <v>4183.462890625</v>
      </c>
      <c r="D39" s="5">
        <v>3721.42626953125</v>
      </c>
      <c r="E39" s="20">
        <v>6013.25537109375</v>
      </c>
      <c r="F39" s="20">
        <v>6631.8330078125</v>
      </c>
      <c r="G39" s="5">
        <v>7440.92236328125</v>
      </c>
      <c r="H39" s="5">
        <v>6776.91357421875</v>
      </c>
      <c r="AW39" s="17"/>
      <c r="AX39" s="15"/>
      <c r="AY39" s="19"/>
      <c r="AZ39" s="19"/>
      <c r="BA39" s="19"/>
      <c r="BC39" s="15"/>
      <c r="BD39" s="19"/>
      <c r="BE39" s="19"/>
      <c r="BF39" s="19"/>
    </row>
    <row r="40" spans="1:58">
      <c r="A40" s="6"/>
      <c r="B40" s="15">
        <v>25</v>
      </c>
      <c r="C40" s="5">
        <v>4635.142578125</v>
      </c>
      <c r="D40" s="5">
        <v>3375.0244140625</v>
      </c>
      <c r="E40" s="20">
        <v>6197.2314453125</v>
      </c>
      <c r="F40" s="20">
        <v>6460.0009765625</v>
      </c>
      <c r="G40" s="5">
        <v>10266.634765625</v>
      </c>
      <c r="H40" s="5">
        <v>7484.65869140625</v>
      </c>
      <c r="AW40" s="17"/>
      <c r="AX40" s="15"/>
      <c r="AY40" s="19"/>
      <c r="AZ40" s="19"/>
      <c r="BA40" s="19"/>
      <c r="BC40" s="15"/>
      <c r="BD40" s="19"/>
      <c r="BE40" s="19"/>
      <c r="BF40" s="19"/>
    </row>
    <row r="41" spans="1:58">
      <c r="A41" s="6"/>
      <c r="B41" s="15">
        <v>50</v>
      </c>
      <c r="C41" s="5">
        <v>4914.5849609375</v>
      </c>
      <c r="D41" s="5">
        <v>3406.826904296875</v>
      </c>
      <c r="E41" s="20">
        <v>7076.50244140625</v>
      </c>
      <c r="F41" s="20">
        <v>5942.76708984375</v>
      </c>
      <c r="G41" s="5">
        <v>10266.634765625</v>
      </c>
      <c r="H41" s="5">
        <v>7176.70947265625</v>
      </c>
      <c r="AW41" s="17"/>
      <c r="AX41" s="15"/>
      <c r="AY41" s="19"/>
      <c r="AZ41" s="19"/>
      <c r="BA41" s="19"/>
      <c r="BC41" s="15"/>
      <c r="BD41" s="19"/>
      <c r="BE41" s="19"/>
      <c r="BF41" s="19"/>
    </row>
    <row r="42" spans="1:58">
      <c r="A42" s="6"/>
      <c r="B42" s="15">
        <v>100</v>
      </c>
      <c r="C42" s="5">
        <v>4672.783203125</v>
      </c>
      <c r="D42" s="5">
        <v>3097.5107421875</v>
      </c>
      <c r="E42" s="20">
        <v>6421.85546875</v>
      </c>
      <c r="F42" s="20">
        <v>5832.533203125</v>
      </c>
      <c r="G42" s="5">
        <v>12660.251953125</v>
      </c>
      <c r="H42" s="5">
        <v>8216.4736328125</v>
      </c>
      <c r="AW42" s="17"/>
      <c r="AX42" s="15"/>
      <c r="AY42" s="19"/>
      <c r="AZ42" s="19"/>
      <c r="BA42" s="19"/>
      <c r="BC42" s="15"/>
      <c r="BD42" s="19"/>
      <c r="BE42" s="19"/>
      <c r="BF42" s="19"/>
    </row>
    <row r="43" spans="1:58">
      <c r="A43" s="6"/>
      <c r="B43" s="15" t="s">
        <v>99</v>
      </c>
      <c r="C43" s="5">
        <v>4249.76220703125</v>
      </c>
      <c r="D43" s="5">
        <v>4034.85546875</v>
      </c>
      <c r="E43" s="20">
        <v>6861.2685546875</v>
      </c>
      <c r="F43" s="20">
        <v>6857.03955078125</v>
      </c>
      <c r="G43" s="5">
        <v>7548.4702097574873</v>
      </c>
      <c r="H43" s="5">
        <v>8146.9608103434248</v>
      </c>
      <c r="AW43" s="17"/>
      <c r="AX43" s="15"/>
      <c r="AY43" s="19"/>
      <c r="AZ43" s="19"/>
      <c r="BA43" s="19"/>
      <c r="BC43" s="15"/>
      <c r="BD43" s="19"/>
      <c r="BE43" s="19"/>
      <c r="BF43" s="19"/>
    </row>
    <row r="44" spans="1:58">
      <c r="A44" s="6"/>
      <c r="B44" s="1"/>
      <c r="C44" s="1"/>
      <c r="D44" s="1"/>
      <c r="E44" s="1"/>
      <c r="F44" s="1"/>
      <c r="G44" s="1"/>
      <c r="H44" s="1"/>
      <c r="AW44" s="17"/>
      <c r="AX44" s="15"/>
      <c r="AY44" s="19"/>
      <c r="AZ44" s="19"/>
      <c r="BA44" s="19"/>
      <c r="BC44" s="15"/>
      <c r="BD44" s="19"/>
      <c r="BE44" s="19"/>
      <c r="BF44" s="19"/>
    </row>
    <row r="45" spans="1:58">
      <c r="A45" s="6" t="s">
        <v>16</v>
      </c>
      <c r="B45" s="4" t="s">
        <v>17</v>
      </c>
      <c r="C45" s="1"/>
      <c r="D45" s="1"/>
      <c r="E45" s="1"/>
      <c r="F45" s="1"/>
      <c r="G45" s="1"/>
      <c r="H45" s="1"/>
      <c r="AW45" s="17"/>
      <c r="AX45" s="17"/>
      <c r="AY45" s="17"/>
      <c r="AZ45" s="17"/>
      <c r="BA45" s="17"/>
    </row>
    <row r="46" spans="1:58">
      <c r="A46" s="6"/>
      <c r="B46" s="24" t="s">
        <v>3</v>
      </c>
      <c r="C46" s="1" t="s">
        <v>4</v>
      </c>
      <c r="D46" s="1" t="s">
        <v>5</v>
      </c>
      <c r="E46" s="1" t="s">
        <v>6</v>
      </c>
      <c r="F46" s="1" t="s">
        <v>7</v>
      </c>
      <c r="G46" s="1" t="s">
        <v>8</v>
      </c>
      <c r="H46" s="1" t="s">
        <v>9</v>
      </c>
      <c r="AW46" s="17"/>
    </row>
    <row r="47" spans="1:58">
      <c r="A47" s="6"/>
      <c r="B47" s="15">
        <v>3.125</v>
      </c>
      <c r="C47" s="5">
        <v>3856.099365234375</v>
      </c>
      <c r="D47" s="5">
        <v>3986.6787109375</v>
      </c>
      <c r="E47" s="20">
        <v>5015.65380859375</v>
      </c>
      <c r="F47" s="20">
        <v>6606.9638671875</v>
      </c>
      <c r="G47" s="5">
        <v>5055.89013671875</v>
      </c>
      <c r="H47" s="5">
        <v>8718.421875</v>
      </c>
      <c r="AW47" s="17"/>
    </row>
    <row r="48" spans="1:58">
      <c r="A48" s="6"/>
      <c r="B48" s="15">
        <v>6.25</v>
      </c>
      <c r="C48" s="5">
        <v>2420.5341796875</v>
      </c>
      <c r="D48" s="5">
        <v>3090.443115234375</v>
      </c>
      <c r="E48" s="20">
        <v>5908.6806640625</v>
      </c>
      <c r="F48" s="20">
        <v>2800.437744140625</v>
      </c>
      <c r="G48" s="5">
        <v>6061.95654296875</v>
      </c>
      <c r="H48" s="5">
        <v>6875.3193359375</v>
      </c>
      <c r="AW48" s="17"/>
    </row>
    <row r="49" spans="1:49">
      <c r="A49" s="6"/>
      <c r="B49" s="15">
        <v>12.5</v>
      </c>
      <c r="C49" s="5">
        <v>2824.292236328125</v>
      </c>
      <c r="D49" s="5">
        <v>3105.030517578125</v>
      </c>
      <c r="E49" s="20">
        <v>5819.767578125</v>
      </c>
      <c r="F49" s="20">
        <v>5522.51025390625</v>
      </c>
      <c r="G49" s="5">
        <v>7114.3232421875</v>
      </c>
      <c r="H49" s="5">
        <v>6292.54833984375</v>
      </c>
      <c r="AW49" s="17"/>
    </row>
    <row r="50" spans="1:49">
      <c r="A50" s="6"/>
      <c r="B50" s="15">
        <v>25</v>
      </c>
      <c r="C50" s="5">
        <v>3044.01904296875</v>
      </c>
      <c r="D50" s="5">
        <v>2860.629638671875</v>
      </c>
      <c r="E50" s="20">
        <v>5701.125</v>
      </c>
      <c r="F50" s="20">
        <v>5374.06591796875</v>
      </c>
      <c r="G50" s="5">
        <v>6599.8642578125</v>
      </c>
      <c r="H50" s="5">
        <v>6794.4677734375</v>
      </c>
      <c r="AW50" s="17"/>
    </row>
    <row r="51" spans="1:49">
      <c r="A51" s="6"/>
      <c r="B51" s="15">
        <v>50</v>
      </c>
      <c r="C51" s="5">
        <v>2575.14453125</v>
      </c>
      <c r="D51" s="5">
        <v>1830.126220703125</v>
      </c>
      <c r="E51" s="20">
        <v>5642.24755859375</v>
      </c>
      <c r="F51" s="20">
        <v>3749.012939453125</v>
      </c>
      <c r="G51" s="5">
        <v>6662.279296875</v>
      </c>
      <c r="H51" s="5">
        <v>4782.90966796875</v>
      </c>
      <c r="AW51" s="17"/>
    </row>
    <row r="52" spans="1:49">
      <c r="A52" s="6"/>
      <c r="B52" s="15">
        <v>100</v>
      </c>
      <c r="C52" s="5">
        <v>779.95721435546875</v>
      </c>
      <c r="D52" s="5">
        <v>1078.0186767578125</v>
      </c>
      <c r="E52" s="20">
        <v>3463.330810546875</v>
      </c>
      <c r="F52" s="20">
        <v>3001.591064453125</v>
      </c>
      <c r="G52" s="5">
        <v>6619.90673828125</v>
      </c>
      <c r="H52" s="5">
        <v>3266.51123046875</v>
      </c>
      <c r="AW52" s="17"/>
    </row>
    <row r="53" spans="1:49">
      <c r="A53" s="6"/>
      <c r="B53" s="15" t="s">
        <v>99</v>
      </c>
      <c r="C53" s="5">
        <v>4249.76220703125</v>
      </c>
      <c r="D53" s="5">
        <v>4034.85546875</v>
      </c>
      <c r="E53" s="20">
        <v>6861.2685546875</v>
      </c>
      <c r="F53" s="20">
        <v>6857.03955078125</v>
      </c>
      <c r="G53" s="5">
        <v>6987.77685546875</v>
      </c>
      <c r="H53" s="5">
        <v>6668.81787109375</v>
      </c>
      <c r="AW53" s="17"/>
    </row>
    <row r="54" spans="1:49">
      <c r="A54" s="6"/>
      <c r="B54" s="1"/>
      <c r="C54" s="1"/>
      <c r="D54" s="1"/>
      <c r="E54" s="1"/>
      <c r="F54" s="1"/>
      <c r="G54" s="1"/>
      <c r="H54" s="1"/>
      <c r="AB54" s="17"/>
      <c r="AC54" s="17"/>
      <c r="AD54" s="17"/>
      <c r="AE54" s="17"/>
      <c r="AW54" s="17"/>
    </row>
    <row r="55" spans="1:49">
      <c r="A55" s="6" t="s">
        <v>18</v>
      </c>
      <c r="B55" s="4" t="s">
        <v>19</v>
      </c>
      <c r="C55" s="1"/>
      <c r="D55" s="1"/>
      <c r="E55" s="1"/>
      <c r="F55" s="1"/>
      <c r="G55" s="1"/>
      <c r="H55" s="1"/>
      <c r="AW55" s="17"/>
    </row>
    <row r="56" spans="1:49">
      <c r="A56" s="6"/>
      <c r="B56" s="24" t="s">
        <v>3</v>
      </c>
      <c r="C56" s="1" t="s">
        <v>4</v>
      </c>
      <c r="D56" s="1" t="s">
        <v>5</v>
      </c>
      <c r="E56" s="1" t="s">
        <v>6</v>
      </c>
      <c r="F56" s="1" t="s">
        <v>7</v>
      </c>
      <c r="G56" s="1" t="s">
        <v>8</v>
      </c>
      <c r="H56" s="1" t="s">
        <v>9</v>
      </c>
      <c r="AW56" s="17"/>
    </row>
    <row r="57" spans="1:49">
      <c r="A57" s="6"/>
      <c r="B57" s="15">
        <v>3.125</v>
      </c>
      <c r="C57" s="5">
        <v>2526.935302734375</v>
      </c>
      <c r="D57" s="5">
        <v>3538.83154296875</v>
      </c>
      <c r="E57" s="20">
        <v>5276.1328125</v>
      </c>
      <c r="F57" s="20">
        <v>5935.115234375</v>
      </c>
      <c r="G57" s="5">
        <v>7034.515625</v>
      </c>
      <c r="H57" s="5">
        <v>8189.28662109375</v>
      </c>
      <c r="AW57" s="17"/>
    </row>
    <row r="58" spans="1:49">
      <c r="A58" s="6"/>
      <c r="B58" s="15">
        <v>6.25</v>
      </c>
      <c r="C58" s="5">
        <v>2783.597900390625</v>
      </c>
      <c r="D58" s="5">
        <v>3533.6845703125</v>
      </c>
      <c r="E58" s="20">
        <v>5667.6279296875</v>
      </c>
      <c r="F58" s="20">
        <v>6287.666015625</v>
      </c>
      <c r="G58" s="5">
        <v>6567.56103515625</v>
      </c>
      <c r="H58" s="5">
        <v>8442.7333984375</v>
      </c>
      <c r="J58" s="14"/>
      <c r="K58" s="17"/>
      <c r="L58" s="17"/>
      <c r="M58" s="17"/>
      <c r="N58" s="17"/>
      <c r="AW58" s="17"/>
    </row>
    <row r="59" spans="1:49">
      <c r="A59" s="6"/>
      <c r="B59" s="15">
        <v>12.5</v>
      </c>
      <c r="C59" s="5">
        <v>2437.3525390625</v>
      </c>
      <c r="D59" s="5">
        <v>3270.765869140625</v>
      </c>
      <c r="E59" s="20">
        <v>5381.8896484375</v>
      </c>
      <c r="F59" s="20">
        <v>5607.04736328125</v>
      </c>
      <c r="G59" s="5">
        <v>7795.31640625</v>
      </c>
      <c r="H59" s="5">
        <v>8455.5625</v>
      </c>
      <c r="J59" s="14"/>
      <c r="AW59" s="17"/>
    </row>
    <row r="60" spans="1:49">
      <c r="A60" s="6"/>
      <c r="B60" s="15">
        <v>25</v>
      </c>
      <c r="C60" s="5">
        <v>2898.39990234375</v>
      </c>
      <c r="D60" s="5">
        <v>3183.327392578125</v>
      </c>
      <c r="E60" s="20">
        <v>5864.7734375</v>
      </c>
      <c r="F60" s="20">
        <v>6250.44140625</v>
      </c>
      <c r="G60" s="5">
        <v>9299.453125</v>
      </c>
      <c r="H60" s="5">
        <v>7333.76416015625</v>
      </c>
      <c r="J60" s="14"/>
      <c r="AW60" s="17"/>
    </row>
    <row r="61" spans="1:49">
      <c r="A61" s="6"/>
      <c r="B61" s="15">
        <v>50</v>
      </c>
      <c r="C61" s="5">
        <v>4375.20654296875</v>
      </c>
      <c r="D61" s="5">
        <v>2704.729736328125</v>
      </c>
      <c r="E61" s="20">
        <v>6648.1201171875</v>
      </c>
      <c r="F61" s="20">
        <v>5622.57666015625</v>
      </c>
      <c r="G61" s="5">
        <v>9156.0234375</v>
      </c>
      <c r="H61" s="5">
        <v>7562.962890625</v>
      </c>
      <c r="J61" s="14"/>
      <c r="AL61" s="17"/>
      <c r="AW61" s="17"/>
    </row>
    <row r="62" spans="1:49">
      <c r="A62" s="6"/>
      <c r="B62" s="15">
        <v>100</v>
      </c>
      <c r="C62" s="5">
        <v>3581.0771484375</v>
      </c>
      <c r="D62" s="5">
        <v>2721.49560546875</v>
      </c>
      <c r="E62" s="20">
        <v>5908.00830078125</v>
      </c>
      <c r="F62" s="20">
        <v>4884.11572265625</v>
      </c>
      <c r="G62" s="5">
        <v>8673.1533203125</v>
      </c>
      <c r="H62" s="5">
        <v>6980.3525390625</v>
      </c>
      <c r="J62" s="14"/>
      <c r="AL62" s="17"/>
      <c r="AW62" s="17"/>
    </row>
    <row r="63" spans="1:49">
      <c r="A63" s="6"/>
      <c r="B63" s="15" t="s">
        <v>99</v>
      </c>
      <c r="C63" s="5">
        <v>4249.76220703125</v>
      </c>
      <c r="D63" s="5">
        <v>4034.85546875</v>
      </c>
      <c r="E63" s="20">
        <v>6861.2685546875</v>
      </c>
      <c r="F63" s="20">
        <v>6857.03955078125</v>
      </c>
      <c r="G63" s="5">
        <v>7548.4702097574873</v>
      </c>
      <c r="H63" s="5">
        <v>8146.9608103434248</v>
      </c>
      <c r="J63" s="14"/>
      <c r="AL63" s="17"/>
      <c r="AW63" s="17"/>
    </row>
    <row r="64" spans="1:49">
      <c r="J64" s="14"/>
      <c r="AL64" s="17"/>
      <c r="AW64" s="17"/>
    </row>
    <row r="65" spans="1:38">
      <c r="A65" s="14" t="s">
        <v>20</v>
      </c>
      <c r="B65" s="16" t="s">
        <v>21</v>
      </c>
      <c r="C65" s="17"/>
      <c r="D65" s="17"/>
      <c r="E65" s="17"/>
      <c r="F65" s="17"/>
      <c r="G65" s="17"/>
      <c r="H65" s="17"/>
      <c r="J65" s="14"/>
      <c r="AL65" s="17"/>
    </row>
    <row r="66" spans="1:38">
      <c r="A66" s="14"/>
      <c r="B66" s="24" t="s">
        <v>3</v>
      </c>
      <c r="C66" s="17" t="s">
        <v>4</v>
      </c>
      <c r="D66" s="17" t="s">
        <v>5</v>
      </c>
      <c r="E66" s="17" t="s">
        <v>6</v>
      </c>
      <c r="F66" s="17" t="s">
        <v>7</v>
      </c>
      <c r="G66" s="17" t="s">
        <v>8</v>
      </c>
      <c r="H66" s="17" t="s">
        <v>9</v>
      </c>
      <c r="J66" s="14"/>
      <c r="AL66" s="17"/>
    </row>
    <row r="67" spans="1:38">
      <c r="A67" s="14"/>
      <c r="B67" s="15">
        <v>3.125</v>
      </c>
      <c r="C67" s="19">
        <v>2466.297607421875</v>
      </c>
      <c r="D67" s="19">
        <v>4663.38916015625</v>
      </c>
      <c r="E67" s="20">
        <v>5443.10009765625</v>
      </c>
      <c r="F67" s="20">
        <v>7008.23486328125</v>
      </c>
      <c r="G67" s="19">
        <v>4446.63525390625</v>
      </c>
      <c r="H67" s="19">
        <v>5605.92236328125</v>
      </c>
      <c r="J67" s="14"/>
      <c r="AL67" s="17"/>
    </row>
    <row r="68" spans="1:38">
      <c r="A68" s="17"/>
      <c r="B68" s="15">
        <v>6.25</v>
      </c>
      <c r="C68" s="19">
        <v>3064.42529296875</v>
      </c>
      <c r="D68" s="19">
        <v>4001.9052734375</v>
      </c>
      <c r="E68" s="20">
        <v>5761.25244140625</v>
      </c>
      <c r="F68" s="20">
        <v>6831.95458984375</v>
      </c>
      <c r="G68" s="19">
        <v>5488.6982421875</v>
      </c>
      <c r="H68" s="19">
        <v>5964.544921875</v>
      </c>
      <c r="AL68" s="17"/>
    </row>
    <row r="69" spans="1:38">
      <c r="A69" s="17"/>
      <c r="B69" s="15">
        <v>12.5</v>
      </c>
      <c r="C69" s="19">
        <v>3121.405029296875</v>
      </c>
      <c r="D69" s="19">
        <v>2672.41015625</v>
      </c>
      <c r="E69" s="20">
        <v>5711.82421875</v>
      </c>
      <c r="F69" s="20">
        <v>5504.56982421875</v>
      </c>
      <c r="G69" s="19">
        <v>6888.58935546875</v>
      </c>
      <c r="H69" s="19">
        <v>5276.1025390625</v>
      </c>
      <c r="AL69" s="17"/>
    </row>
    <row r="70" spans="1:38">
      <c r="A70" s="17"/>
      <c r="B70" s="15">
        <v>25</v>
      </c>
      <c r="C70" s="19">
        <v>4276.98828125</v>
      </c>
      <c r="D70" s="19">
        <v>3449.564208984375</v>
      </c>
      <c r="E70" s="20">
        <v>6403.20068359375</v>
      </c>
      <c r="F70" s="20">
        <v>5512.04052734375</v>
      </c>
      <c r="G70" s="19">
        <v>7452.212890625</v>
      </c>
      <c r="H70" s="19">
        <v>5134.1484375</v>
      </c>
      <c r="AL70" s="17"/>
    </row>
    <row r="71" spans="1:38">
      <c r="A71" s="17"/>
      <c r="B71" s="15">
        <v>50</v>
      </c>
      <c r="C71" s="19">
        <v>4058.41455078125</v>
      </c>
      <c r="D71" s="19">
        <v>3085.404541015625</v>
      </c>
      <c r="E71" s="20">
        <v>7137.74169921875</v>
      </c>
      <c r="F71" s="20">
        <v>4801.23095703125</v>
      </c>
      <c r="G71" s="19">
        <v>7572.4921875</v>
      </c>
      <c r="H71" s="19">
        <v>4868.31201171875</v>
      </c>
      <c r="AL71" s="17"/>
    </row>
    <row r="72" spans="1:38">
      <c r="A72" s="17"/>
      <c r="B72" s="15">
        <v>100</v>
      </c>
      <c r="C72" s="19">
        <v>4341.06005859375</v>
      </c>
      <c r="D72" s="19">
        <v>3026.53369140625</v>
      </c>
      <c r="E72" s="20">
        <v>5864.2138671875</v>
      </c>
      <c r="F72" s="20">
        <v>2857.60302734375</v>
      </c>
      <c r="G72" s="19">
        <v>8604.4755859375</v>
      </c>
      <c r="H72" s="19">
        <v>4698.1845703125</v>
      </c>
      <c r="AL72" s="17"/>
    </row>
    <row r="73" spans="1:38">
      <c r="A73" s="17"/>
      <c r="B73" s="15" t="s">
        <v>99</v>
      </c>
      <c r="C73" s="19">
        <v>4249.76220703125</v>
      </c>
      <c r="D73" s="19">
        <v>4034.85546875</v>
      </c>
      <c r="E73" s="20">
        <v>6861.2685546875</v>
      </c>
      <c r="F73" s="20">
        <v>6857.03955078125</v>
      </c>
      <c r="G73" s="19">
        <v>6987.77685546875</v>
      </c>
      <c r="H73" s="19">
        <v>6668.81787109375</v>
      </c>
      <c r="AL73" s="17"/>
    </row>
    <row r="74" spans="1:38">
      <c r="A74" s="17"/>
      <c r="B74" s="17"/>
      <c r="C74" s="17"/>
      <c r="D74" s="17"/>
      <c r="E74" s="17"/>
      <c r="F74" s="17"/>
      <c r="G74" s="17"/>
      <c r="H74" s="17"/>
      <c r="AL74" s="17"/>
    </row>
    <row r="75" spans="1:38">
      <c r="A75" s="17"/>
      <c r="B75" s="16" t="s">
        <v>22</v>
      </c>
      <c r="C75" s="17"/>
      <c r="D75" s="17"/>
      <c r="E75" s="17"/>
      <c r="F75" s="17"/>
      <c r="G75" s="17"/>
      <c r="H75" s="17"/>
      <c r="AL75" s="17"/>
    </row>
    <row r="76" spans="1:38">
      <c r="A76" s="17"/>
      <c r="B76" s="24" t="s">
        <v>3</v>
      </c>
      <c r="C76" s="17" t="s">
        <v>4</v>
      </c>
      <c r="D76" s="17" t="s">
        <v>5</v>
      </c>
      <c r="E76" s="17" t="s">
        <v>6</v>
      </c>
      <c r="F76" s="17" t="s">
        <v>7</v>
      </c>
      <c r="G76" s="17" t="s">
        <v>8</v>
      </c>
      <c r="H76" s="17" t="s">
        <v>9</v>
      </c>
      <c r="AL76" s="17"/>
    </row>
    <row r="77" spans="1:38">
      <c r="A77" s="17"/>
      <c r="B77" s="15">
        <v>3.125</v>
      </c>
      <c r="C77" s="19">
        <v>2393.046630859375</v>
      </c>
      <c r="D77" s="19">
        <v>4169.92431640625</v>
      </c>
      <c r="E77" s="20">
        <v>5128.18212890625</v>
      </c>
      <c r="F77" s="20">
        <v>7452.2421875</v>
      </c>
      <c r="G77" s="19">
        <v>5554.138671875</v>
      </c>
      <c r="H77" s="19">
        <v>7207.1640625</v>
      </c>
      <c r="AL77" s="17"/>
    </row>
    <row r="78" spans="1:38">
      <c r="A78" s="17"/>
      <c r="B78" s="15">
        <v>6.25</v>
      </c>
      <c r="C78" s="19">
        <v>2777.04736328125</v>
      </c>
      <c r="D78" s="19">
        <v>3096.253173828125</v>
      </c>
      <c r="E78" s="20">
        <v>5984.947265625</v>
      </c>
      <c r="F78" s="20">
        <v>6105.10400390625</v>
      </c>
      <c r="G78" s="19">
        <v>5897.58203125</v>
      </c>
      <c r="H78" s="19">
        <v>6250.0673828125</v>
      </c>
      <c r="AL78" s="17"/>
    </row>
    <row r="79" spans="1:38">
      <c r="A79" s="17"/>
      <c r="B79" s="15">
        <v>12.5</v>
      </c>
      <c r="C79" s="19">
        <v>2888.281005859375</v>
      </c>
      <c r="D79" s="19">
        <v>2586.93603515625</v>
      </c>
      <c r="E79" s="20">
        <v>3769.12548828125</v>
      </c>
      <c r="F79" s="20">
        <v>5070.6298828125</v>
      </c>
      <c r="G79" s="19">
        <v>5948.8603515625</v>
      </c>
      <c r="H79" s="19">
        <v>5460.474609375</v>
      </c>
      <c r="AL79" s="17"/>
    </row>
    <row r="80" spans="1:38">
      <c r="A80" s="17"/>
      <c r="B80" s="15">
        <v>25</v>
      </c>
      <c r="C80" s="19">
        <v>3008.12548828125</v>
      </c>
      <c r="D80" s="19">
        <v>2534.907470703125</v>
      </c>
      <c r="E80" s="20">
        <v>5414.62060546875</v>
      </c>
      <c r="F80" s="20">
        <v>4419.220703125</v>
      </c>
      <c r="G80" s="19">
        <v>7214.7314453125</v>
      </c>
      <c r="H80" s="19">
        <v>5577.513671875</v>
      </c>
      <c r="AL80" s="17"/>
    </row>
    <row r="81" spans="1:42">
      <c r="A81" s="17"/>
      <c r="B81" s="15">
        <v>50</v>
      </c>
      <c r="C81" s="19">
        <v>4286.123046875</v>
      </c>
      <c r="D81" s="19">
        <v>2280.529296875</v>
      </c>
      <c r="E81" s="20">
        <v>6203.31884765625</v>
      </c>
      <c r="F81" s="20">
        <v>4131.927734375</v>
      </c>
      <c r="G81" s="19">
        <v>8371.521484375</v>
      </c>
      <c r="H81" s="19">
        <v>5301.81591796875</v>
      </c>
      <c r="AL81" s="17"/>
    </row>
    <row r="82" spans="1:42">
      <c r="A82" s="17"/>
      <c r="B82" s="15">
        <v>100</v>
      </c>
      <c r="C82" s="19">
        <v>4569.5419921875</v>
      </c>
      <c r="D82" s="19">
        <v>1859.1875</v>
      </c>
      <c r="E82" s="20">
        <v>7262.654296875</v>
      </c>
      <c r="F82" s="20">
        <v>4165.61474609375</v>
      </c>
      <c r="G82" s="19">
        <v>8959.5888671875</v>
      </c>
      <c r="H82" s="19">
        <v>5363.68017578125</v>
      </c>
      <c r="AL82" s="17"/>
    </row>
    <row r="83" spans="1:42">
      <c r="A83" s="17"/>
      <c r="B83" s="15" t="s">
        <v>99</v>
      </c>
      <c r="C83" s="19">
        <v>4249.76220703125</v>
      </c>
      <c r="D83" s="19">
        <v>4034.85546875</v>
      </c>
      <c r="E83" s="20">
        <v>6861.2685546875</v>
      </c>
      <c r="F83" s="20">
        <v>6857.03955078125</v>
      </c>
      <c r="G83" s="19">
        <v>6987.77685546875</v>
      </c>
      <c r="H83" s="19">
        <v>6668.81787109375</v>
      </c>
      <c r="AL83" s="17"/>
    </row>
    <row r="84" spans="1:42">
      <c r="AL84" s="17"/>
    </row>
    <row r="85" spans="1:42">
      <c r="A85" s="14" t="s">
        <v>23</v>
      </c>
      <c r="B85" s="16" t="s">
        <v>24</v>
      </c>
      <c r="C85" s="17"/>
      <c r="D85" s="17"/>
      <c r="E85" s="17"/>
      <c r="F85" s="17"/>
      <c r="G85" s="17"/>
      <c r="K85" s="15"/>
      <c r="L85" s="21"/>
      <c r="Q85" s="17"/>
      <c r="R85" s="17"/>
      <c r="AL85" s="17"/>
    </row>
    <row r="86" spans="1:42">
      <c r="A86" s="17"/>
      <c r="B86" s="24" t="s">
        <v>3</v>
      </c>
      <c r="C86" s="17" t="s">
        <v>4</v>
      </c>
      <c r="D86" s="17" t="s">
        <v>5</v>
      </c>
      <c r="E86" s="17" t="s">
        <v>6</v>
      </c>
      <c r="F86" s="17"/>
      <c r="G86" s="17"/>
      <c r="K86" s="15"/>
      <c r="L86" s="21"/>
      <c r="AL86" s="17"/>
    </row>
    <row r="87" spans="1:42">
      <c r="A87" s="17"/>
      <c r="B87" s="15">
        <v>3.125</v>
      </c>
      <c r="C87" s="19">
        <v>14388.986328125</v>
      </c>
      <c r="D87" s="19">
        <v>14068.32421875</v>
      </c>
      <c r="E87" s="19">
        <v>11918.416015625</v>
      </c>
      <c r="F87" s="17"/>
      <c r="G87" s="17"/>
      <c r="K87" s="15"/>
      <c r="L87" s="21"/>
      <c r="AL87" s="17"/>
    </row>
    <row r="88" spans="1:42">
      <c r="A88" s="17"/>
      <c r="B88" s="15">
        <v>6.25</v>
      </c>
      <c r="C88" s="19">
        <v>14339.6025390625</v>
      </c>
      <c r="D88" s="19">
        <v>12925.728515625</v>
      </c>
      <c r="E88" s="19">
        <v>13088.32421875</v>
      </c>
      <c r="F88" s="17"/>
      <c r="G88" s="17"/>
      <c r="K88" s="15"/>
      <c r="L88" s="21"/>
      <c r="AL88" s="17"/>
    </row>
    <row r="89" spans="1:42">
      <c r="A89" s="17"/>
      <c r="B89" s="15">
        <v>12.5</v>
      </c>
      <c r="C89" s="19">
        <v>13922.2685546875</v>
      </c>
      <c r="D89" s="19">
        <v>12783.486328125</v>
      </c>
      <c r="E89" s="19">
        <v>12220.080078125</v>
      </c>
      <c r="F89" s="17"/>
      <c r="G89" s="17"/>
      <c r="K89" s="17"/>
      <c r="L89" s="17"/>
      <c r="AL89" s="17"/>
    </row>
    <row r="90" spans="1:42">
      <c r="A90" s="17"/>
      <c r="B90" s="15">
        <v>25</v>
      </c>
      <c r="C90" s="19">
        <v>14519.458984375</v>
      </c>
      <c r="D90" s="19">
        <v>11677.59765625</v>
      </c>
      <c r="E90" s="19">
        <v>12192.8505859375</v>
      </c>
      <c r="F90" s="17"/>
      <c r="G90" s="17"/>
      <c r="K90" s="12"/>
      <c r="L90" s="17"/>
      <c r="AL90" s="17"/>
    </row>
    <row r="91" spans="1:42">
      <c r="A91" s="17"/>
      <c r="B91" s="15">
        <v>50</v>
      </c>
      <c r="C91" s="19">
        <v>14005.625</v>
      </c>
      <c r="D91" s="19">
        <v>12675.0859375</v>
      </c>
      <c r="E91" s="19">
        <v>11542.69140625</v>
      </c>
      <c r="F91" s="17"/>
      <c r="G91" s="17"/>
      <c r="K91" s="24"/>
      <c r="L91" s="17"/>
      <c r="AL91" s="17"/>
      <c r="AM91" s="17"/>
      <c r="AN91" s="17"/>
      <c r="AO91" s="17"/>
      <c r="AP91" s="17"/>
    </row>
    <row r="92" spans="1:42">
      <c r="A92" s="17"/>
      <c r="B92" s="15">
        <v>100</v>
      </c>
      <c r="C92" s="19">
        <v>202.355712890625</v>
      </c>
      <c r="D92" s="19">
        <v>206.09844970703125</v>
      </c>
      <c r="E92" s="19">
        <v>182.08073425292969</v>
      </c>
      <c r="F92" s="17"/>
      <c r="G92" s="17"/>
      <c r="K92" s="15"/>
      <c r="L92" s="21"/>
      <c r="AL92" s="17"/>
    </row>
    <row r="93" spans="1:42">
      <c r="A93" s="17"/>
      <c r="B93" s="15" t="s">
        <v>99</v>
      </c>
      <c r="C93" s="19">
        <v>14261.4765625</v>
      </c>
      <c r="D93" s="19">
        <v>9886.1123046875</v>
      </c>
      <c r="E93" s="19">
        <v>11267.1962890625</v>
      </c>
      <c r="F93" s="17"/>
      <c r="G93" s="17"/>
      <c r="K93" s="15"/>
      <c r="L93" s="21"/>
      <c r="AL93" s="17"/>
    </row>
    <row r="94" spans="1:42">
      <c r="K94" s="15"/>
      <c r="L94" s="21"/>
      <c r="AL94" s="17"/>
    </row>
    <row r="95" spans="1:42">
      <c r="A95" s="14" t="s">
        <v>25</v>
      </c>
      <c r="B95" s="12" t="s">
        <v>26</v>
      </c>
      <c r="C95" s="17"/>
      <c r="D95" s="12" t="s">
        <v>27</v>
      </c>
      <c r="E95" s="17"/>
      <c r="F95" s="12" t="s">
        <v>28</v>
      </c>
      <c r="G95" s="17"/>
      <c r="K95" s="15"/>
      <c r="L95" s="21"/>
      <c r="AL95" s="17"/>
    </row>
    <row r="96" spans="1:42">
      <c r="A96" s="17"/>
      <c r="B96" s="24" t="s">
        <v>3</v>
      </c>
      <c r="C96" s="17" t="s">
        <v>95</v>
      </c>
      <c r="D96" s="24" t="s">
        <v>3</v>
      </c>
      <c r="E96" s="17" t="s">
        <v>95</v>
      </c>
      <c r="F96" s="24" t="s">
        <v>3</v>
      </c>
      <c r="G96" s="17" t="s">
        <v>95</v>
      </c>
      <c r="I96" s="33" t="s">
        <v>94</v>
      </c>
      <c r="K96" s="17"/>
      <c r="L96" s="17"/>
      <c r="AL96" s="17"/>
    </row>
    <row r="97" spans="1:38">
      <c r="A97" s="17"/>
      <c r="B97" s="15">
        <v>25</v>
      </c>
      <c r="C97" s="21">
        <v>6</v>
      </c>
      <c r="D97" s="15">
        <v>25</v>
      </c>
      <c r="E97" s="21">
        <v>3.9</v>
      </c>
      <c r="F97" s="15">
        <v>25</v>
      </c>
      <c r="G97" s="21">
        <v>12.6</v>
      </c>
      <c r="K97" s="12"/>
      <c r="L97" s="17"/>
      <c r="AL97" s="17"/>
    </row>
    <row r="98" spans="1:38">
      <c r="A98" s="17"/>
      <c r="B98" s="15">
        <v>50</v>
      </c>
      <c r="C98" s="21">
        <v>8.5</v>
      </c>
      <c r="D98" s="15">
        <v>50</v>
      </c>
      <c r="E98" s="21">
        <v>4</v>
      </c>
      <c r="F98" s="15">
        <v>50</v>
      </c>
      <c r="G98" s="21">
        <v>7.78</v>
      </c>
      <c r="K98" s="24"/>
      <c r="L98" s="17"/>
      <c r="AL98" s="17"/>
    </row>
    <row r="99" spans="1:38">
      <c r="A99" s="17"/>
      <c r="B99" s="15">
        <v>100</v>
      </c>
      <c r="C99" s="21">
        <v>4.8</v>
      </c>
      <c r="D99" s="15">
        <v>100</v>
      </c>
      <c r="E99" s="21">
        <v>1.9</v>
      </c>
      <c r="F99" s="15">
        <v>100</v>
      </c>
      <c r="G99" s="21">
        <v>4.97</v>
      </c>
      <c r="K99" s="15"/>
      <c r="L99" s="21"/>
      <c r="AL99" s="17"/>
    </row>
    <row r="100" spans="1:38">
      <c r="A100" s="17"/>
      <c r="B100" s="15" t="s">
        <v>99</v>
      </c>
      <c r="C100" s="21">
        <v>17</v>
      </c>
      <c r="D100" s="15" t="s">
        <v>99</v>
      </c>
      <c r="E100" s="21">
        <v>17</v>
      </c>
      <c r="F100" s="15" t="s">
        <v>99</v>
      </c>
      <c r="G100" s="21">
        <v>17</v>
      </c>
      <c r="K100" s="15"/>
      <c r="L100" s="21"/>
      <c r="AL100" s="17"/>
    </row>
    <row r="101" spans="1:38">
      <c r="A101" s="17"/>
      <c r="B101" s="15"/>
      <c r="C101" s="17"/>
      <c r="D101" s="15"/>
      <c r="E101" s="17"/>
      <c r="K101" s="15"/>
      <c r="L101" s="21"/>
    </row>
    <row r="102" spans="1:38">
      <c r="A102" s="14" t="s">
        <v>83</v>
      </c>
      <c r="B102" s="16" t="s">
        <v>29</v>
      </c>
      <c r="C102" s="17"/>
      <c r="D102" s="16" t="s">
        <v>30</v>
      </c>
      <c r="E102" s="17"/>
      <c r="F102" s="12" t="s">
        <v>31</v>
      </c>
      <c r="G102" s="17"/>
      <c r="K102" s="15"/>
      <c r="L102" s="21"/>
    </row>
    <row r="103" spans="1:38">
      <c r="A103" s="17"/>
      <c r="B103" s="24" t="s">
        <v>3</v>
      </c>
      <c r="C103" s="17" t="s">
        <v>95</v>
      </c>
      <c r="D103" s="24" t="s">
        <v>3</v>
      </c>
      <c r="E103" s="17" t="s">
        <v>95</v>
      </c>
      <c r="F103" s="24" t="s">
        <v>3</v>
      </c>
      <c r="G103" s="17" t="s">
        <v>95</v>
      </c>
      <c r="I103" s="33" t="s">
        <v>94</v>
      </c>
      <c r="K103" s="17"/>
      <c r="L103" s="17"/>
    </row>
    <row r="104" spans="1:38">
      <c r="A104" s="17"/>
      <c r="B104" s="15">
        <v>25</v>
      </c>
      <c r="C104" s="21">
        <v>6.8</v>
      </c>
      <c r="D104" s="15">
        <v>25</v>
      </c>
      <c r="E104" s="21">
        <v>9.8000000000000007</v>
      </c>
      <c r="F104" s="15">
        <v>25</v>
      </c>
      <c r="G104" s="21">
        <v>10.98</v>
      </c>
      <c r="K104" s="12"/>
      <c r="L104" s="17"/>
    </row>
    <row r="105" spans="1:38">
      <c r="A105" s="17"/>
      <c r="B105" s="15">
        <v>50</v>
      </c>
      <c r="C105" s="21">
        <v>7</v>
      </c>
      <c r="D105" s="15">
        <v>50</v>
      </c>
      <c r="E105" s="21">
        <v>10.9</v>
      </c>
      <c r="F105" s="15">
        <v>50</v>
      </c>
      <c r="G105" s="21">
        <v>5.0999999999999996</v>
      </c>
      <c r="K105" s="24"/>
      <c r="L105" s="17"/>
    </row>
    <row r="106" spans="1:38">
      <c r="A106" s="17"/>
      <c r="B106" s="15">
        <v>100</v>
      </c>
      <c r="C106" s="21">
        <v>7.4</v>
      </c>
      <c r="D106" s="15">
        <v>100</v>
      </c>
      <c r="E106" s="21">
        <v>5.58</v>
      </c>
      <c r="F106" s="15">
        <v>100</v>
      </c>
      <c r="G106" s="21">
        <v>2.2999999999999998</v>
      </c>
      <c r="K106" s="15"/>
      <c r="L106" s="21"/>
    </row>
    <row r="107" spans="1:38">
      <c r="A107" s="17"/>
      <c r="B107" s="15" t="s">
        <v>99</v>
      </c>
      <c r="C107" s="21">
        <v>17</v>
      </c>
      <c r="D107" s="15" t="s">
        <v>99</v>
      </c>
      <c r="E107" s="21">
        <v>17</v>
      </c>
      <c r="F107" s="15" t="s">
        <v>99</v>
      </c>
      <c r="G107" s="21">
        <v>17</v>
      </c>
      <c r="K107" s="15"/>
      <c r="L107" s="21"/>
    </row>
    <row r="108" spans="1:38">
      <c r="A108" s="17"/>
      <c r="B108" s="15"/>
      <c r="C108" s="17"/>
      <c r="K108" s="15"/>
      <c r="L108" s="21"/>
    </row>
    <row r="109" spans="1:38">
      <c r="A109" s="14" t="s">
        <v>32</v>
      </c>
      <c r="B109" s="11" t="s">
        <v>33</v>
      </c>
      <c r="C109" s="17"/>
      <c r="D109" s="17"/>
      <c r="E109" s="17"/>
      <c r="K109" s="15"/>
      <c r="L109" s="21"/>
    </row>
    <row r="110" spans="1:38">
      <c r="A110" s="14"/>
      <c r="B110" s="24" t="s">
        <v>3</v>
      </c>
      <c r="C110" s="17" t="s">
        <v>4</v>
      </c>
      <c r="D110" s="17" t="s">
        <v>5</v>
      </c>
      <c r="E110" s="17" t="s">
        <v>6</v>
      </c>
      <c r="K110" s="17"/>
      <c r="L110" s="17"/>
    </row>
    <row r="111" spans="1:38">
      <c r="A111" s="14"/>
      <c r="B111" s="15">
        <v>3.125</v>
      </c>
      <c r="C111" s="19">
        <v>11075.0693359375</v>
      </c>
      <c r="D111" s="19">
        <v>10866.48046875</v>
      </c>
      <c r="E111" s="19">
        <v>8420.5869140625</v>
      </c>
      <c r="K111" s="12"/>
      <c r="L111" s="17"/>
    </row>
    <row r="112" spans="1:38">
      <c r="A112" s="14"/>
      <c r="B112" s="15">
        <v>6.25</v>
      </c>
      <c r="C112" s="19">
        <v>1566.9974365234375</v>
      </c>
      <c r="D112" s="19">
        <v>2289.11962890625</v>
      </c>
      <c r="E112" s="19">
        <v>1491.635986328125</v>
      </c>
      <c r="K112" s="24"/>
      <c r="L112" s="17"/>
    </row>
    <row r="113" spans="1:12">
      <c r="A113" s="14"/>
      <c r="B113" s="15">
        <v>12.5</v>
      </c>
      <c r="C113" s="19">
        <v>414.40829467773437</v>
      </c>
      <c r="D113" s="19">
        <v>446.2977294921875</v>
      </c>
      <c r="E113" s="19">
        <v>402.8338623046875</v>
      </c>
      <c r="K113" s="15"/>
      <c r="L113" s="21"/>
    </row>
    <row r="114" spans="1:12">
      <c r="A114" s="14"/>
      <c r="B114" s="15">
        <v>25</v>
      </c>
      <c r="C114" s="19">
        <v>374.28158569335938</v>
      </c>
      <c r="D114" s="19">
        <v>394.24688720703125</v>
      </c>
      <c r="E114" s="19">
        <v>338.57095336914063</v>
      </c>
      <c r="K114" s="15"/>
      <c r="L114" s="21"/>
    </row>
    <row r="115" spans="1:12">
      <c r="A115" s="14"/>
      <c r="B115" s="15">
        <v>50</v>
      </c>
      <c r="C115" s="19">
        <v>314.054443359375</v>
      </c>
      <c r="D115" s="19">
        <v>338.5595703125</v>
      </c>
      <c r="E115" s="19">
        <v>301.4869384765625</v>
      </c>
      <c r="K115" s="15"/>
      <c r="L115" s="21"/>
    </row>
    <row r="116" spans="1:12">
      <c r="A116" s="14"/>
      <c r="B116" s="15">
        <v>100</v>
      </c>
      <c r="C116" s="19">
        <v>346.3763427734375</v>
      </c>
      <c r="D116" s="19">
        <v>334.3736572265625</v>
      </c>
      <c r="E116" s="19">
        <v>324.2813720703125</v>
      </c>
      <c r="K116" s="15"/>
      <c r="L116" s="21"/>
    </row>
    <row r="117" spans="1:12">
      <c r="A117" s="14"/>
      <c r="B117" s="15" t="s">
        <v>99</v>
      </c>
      <c r="C117" s="19">
        <v>25821.953125</v>
      </c>
      <c r="D117" s="19">
        <v>20398.494140625</v>
      </c>
      <c r="E117" s="19">
        <v>17349.2734375</v>
      </c>
    </row>
    <row r="119" spans="1:12">
      <c r="B119" s="11" t="s">
        <v>34</v>
      </c>
      <c r="C119" s="17"/>
      <c r="D119" s="17"/>
      <c r="E119" s="17"/>
    </row>
    <row r="120" spans="1:12">
      <c r="B120" s="24" t="s">
        <v>3</v>
      </c>
      <c r="C120" s="17" t="s">
        <v>4</v>
      </c>
      <c r="D120" s="17" t="s">
        <v>5</v>
      </c>
      <c r="E120" s="17" t="s">
        <v>6</v>
      </c>
    </row>
    <row r="121" spans="1:12">
      <c r="B121" s="15">
        <v>3.125</v>
      </c>
      <c r="C121" s="19">
        <v>10454.4072265625</v>
      </c>
      <c r="D121" s="19">
        <v>9989.9638671875</v>
      </c>
      <c r="E121" s="19">
        <v>10508.693359375</v>
      </c>
    </row>
    <row r="122" spans="1:12">
      <c r="B122" s="15">
        <v>6.25</v>
      </c>
      <c r="C122" s="19">
        <v>8718.484375</v>
      </c>
      <c r="D122" s="19">
        <v>10571.4912109375</v>
      </c>
      <c r="E122" s="19">
        <v>10090.5205078125</v>
      </c>
    </row>
    <row r="123" spans="1:12">
      <c r="B123" s="15">
        <v>12.5</v>
      </c>
      <c r="C123" s="19">
        <v>8555.2138671875</v>
      </c>
      <c r="D123" s="19">
        <v>8866.9462890625</v>
      </c>
      <c r="E123" s="19">
        <v>9533.0068359375</v>
      </c>
    </row>
    <row r="124" spans="1:12">
      <c r="B124" s="15">
        <v>25</v>
      </c>
      <c r="C124" s="19">
        <v>6915.16650390625</v>
      </c>
      <c r="D124" s="19">
        <v>6075.09765625</v>
      </c>
      <c r="E124" s="19">
        <v>9076.259765625</v>
      </c>
    </row>
    <row r="125" spans="1:12">
      <c r="B125" s="15">
        <v>50</v>
      </c>
      <c r="C125" s="19">
        <v>2268.69677734375</v>
      </c>
      <c r="D125" s="19">
        <v>2306.833984375</v>
      </c>
      <c r="E125" s="19">
        <v>2511.114013671875</v>
      </c>
    </row>
    <row r="126" spans="1:12">
      <c r="B126" s="15">
        <v>100</v>
      </c>
      <c r="C126" s="19">
        <v>220.96685791015625</v>
      </c>
      <c r="D126" s="19">
        <v>212.2786865234375</v>
      </c>
      <c r="E126" s="19">
        <v>211.95735168457031</v>
      </c>
    </row>
    <row r="127" spans="1:12">
      <c r="B127" s="15" t="s">
        <v>99</v>
      </c>
      <c r="C127" s="19">
        <v>11912.7744140625</v>
      </c>
      <c r="D127" s="19">
        <v>11719.6064453125</v>
      </c>
      <c r="E127" s="19">
        <v>12292.5673828125</v>
      </c>
    </row>
    <row r="129" spans="2:8">
      <c r="B129" s="13" t="s">
        <v>35</v>
      </c>
      <c r="C129" s="17"/>
      <c r="D129" s="17"/>
      <c r="E129" s="17"/>
      <c r="F129" s="17"/>
      <c r="G129" s="17"/>
      <c r="H129" s="17"/>
    </row>
    <row r="130" spans="2:8">
      <c r="B130" s="24" t="s">
        <v>3</v>
      </c>
      <c r="C130" s="17" t="s">
        <v>4</v>
      </c>
      <c r="D130" s="17" t="s">
        <v>5</v>
      </c>
      <c r="E130" s="17" t="s">
        <v>6</v>
      </c>
      <c r="F130" s="17" t="s">
        <v>7</v>
      </c>
      <c r="G130" s="17" t="s">
        <v>8</v>
      </c>
      <c r="H130" s="17" t="s">
        <v>9</v>
      </c>
    </row>
    <row r="131" spans="2:8">
      <c r="B131" s="15">
        <v>3.125</v>
      </c>
      <c r="C131" s="19">
        <v>2829.14794921875</v>
      </c>
      <c r="D131" s="19">
        <v>3100.972412109375</v>
      </c>
      <c r="E131" s="20">
        <v>5009.15234375</v>
      </c>
      <c r="F131" s="20">
        <v>6733.49951171875</v>
      </c>
      <c r="G131" s="19">
        <v>6728.65185546875</v>
      </c>
      <c r="H131" s="19">
        <v>8871.5029296875</v>
      </c>
    </row>
    <row r="132" spans="2:8">
      <c r="B132" s="15">
        <v>6.25</v>
      </c>
      <c r="C132" s="19">
        <v>2975.166748046875</v>
      </c>
      <c r="D132" s="19">
        <v>3183.474853515625</v>
      </c>
      <c r="E132" s="20">
        <v>4604.10888671875</v>
      </c>
      <c r="F132" s="20">
        <v>6227.5908203125</v>
      </c>
      <c r="G132" s="19">
        <v>5704.70263671875</v>
      </c>
      <c r="H132" s="19">
        <v>9042.7763671875</v>
      </c>
    </row>
    <row r="133" spans="2:8">
      <c r="B133" s="15">
        <v>12.5</v>
      </c>
      <c r="C133" s="19">
        <v>2960.46484375</v>
      </c>
      <c r="D133" s="19">
        <v>2636.497314453125</v>
      </c>
      <c r="E133" s="20">
        <v>5533.3525390625</v>
      </c>
      <c r="F133" s="20">
        <v>5251.19287109375</v>
      </c>
      <c r="G133" s="19">
        <v>6606.55419921875</v>
      </c>
      <c r="H133" s="19">
        <v>8010.576171875</v>
      </c>
    </row>
    <row r="134" spans="2:8">
      <c r="B134" s="15">
        <v>25</v>
      </c>
      <c r="C134" s="19">
        <v>2590.1962890625</v>
      </c>
      <c r="D134" s="19">
        <v>2382.080322265625</v>
      </c>
      <c r="E134" s="20">
        <v>4819.77685546875</v>
      </c>
      <c r="F134" s="20">
        <v>4308.6220703125</v>
      </c>
      <c r="G134" s="19">
        <v>6254.2177734375</v>
      </c>
      <c r="H134" s="19">
        <v>7022.4580078125</v>
      </c>
    </row>
    <row r="135" spans="2:8">
      <c r="B135" s="15">
        <v>50</v>
      </c>
      <c r="C135" s="19">
        <v>2383.36083984375</v>
      </c>
      <c r="D135" s="19">
        <v>1657.7628173828125</v>
      </c>
      <c r="E135" s="20">
        <v>4506.255859375</v>
      </c>
      <c r="F135" s="20">
        <v>3906.340087890625</v>
      </c>
      <c r="G135" s="19">
        <v>4759.8720703125</v>
      </c>
      <c r="H135" s="19">
        <v>4264.8740234375</v>
      </c>
    </row>
    <row r="136" spans="2:8">
      <c r="B136" s="15">
        <v>100</v>
      </c>
      <c r="C136" s="19">
        <v>734.39154052734375</v>
      </c>
      <c r="D136" s="19">
        <v>690.38751220703125</v>
      </c>
      <c r="E136" s="20">
        <v>2380.368408203125</v>
      </c>
      <c r="F136" s="20">
        <v>1985.65625</v>
      </c>
      <c r="G136" s="19">
        <v>1190.855712890625</v>
      </c>
      <c r="H136" s="19">
        <v>1423.666015625</v>
      </c>
    </row>
    <row r="137" spans="2:8">
      <c r="B137" s="15" t="s">
        <v>99</v>
      </c>
      <c r="C137" s="19">
        <v>4249.76220703125</v>
      </c>
      <c r="D137" s="19">
        <v>4034.85546875</v>
      </c>
      <c r="E137" s="20">
        <v>6861.2685546875</v>
      </c>
      <c r="F137" s="20">
        <v>6857.03955078125</v>
      </c>
      <c r="G137" s="19">
        <v>8707.451171875</v>
      </c>
      <c r="H137" s="19">
        <v>8159.06494140625</v>
      </c>
    </row>
    <row r="138" spans="2:8">
      <c r="B138" s="17"/>
      <c r="C138" s="17"/>
      <c r="D138" s="17"/>
      <c r="E138" s="17"/>
      <c r="F138" s="17"/>
      <c r="G138" s="17"/>
      <c r="H138" s="17"/>
    </row>
    <row r="139" spans="2:8">
      <c r="B139" s="13" t="s">
        <v>36</v>
      </c>
      <c r="C139" s="17"/>
      <c r="D139" s="17"/>
      <c r="E139" s="17"/>
      <c r="F139" s="17"/>
      <c r="G139" s="17"/>
      <c r="H139" s="17"/>
    </row>
    <row r="140" spans="2:8">
      <c r="B140" s="24" t="s">
        <v>3</v>
      </c>
      <c r="C140" s="17" t="s">
        <v>4</v>
      </c>
      <c r="D140" s="17" t="s">
        <v>5</v>
      </c>
      <c r="E140" s="17" t="s">
        <v>6</v>
      </c>
      <c r="F140" s="17" t="s">
        <v>7</v>
      </c>
      <c r="G140" s="17" t="s">
        <v>8</v>
      </c>
      <c r="H140" s="17" t="s">
        <v>9</v>
      </c>
    </row>
    <row r="141" spans="2:8">
      <c r="B141" s="15">
        <v>3.125</v>
      </c>
      <c r="C141" s="19">
        <v>1561.2000732421875</v>
      </c>
      <c r="D141" s="19">
        <v>2766.9091796875</v>
      </c>
      <c r="E141" s="20">
        <v>4491.71435546875</v>
      </c>
      <c r="F141" s="20">
        <v>6425.86669921875</v>
      </c>
      <c r="G141" s="19">
        <v>5119.2822265625</v>
      </c>
      <c r="H141" s="19">
        <v>8158.6552734375</v>
      </c>
    </row>
    <row r="142" spans="2:8">
      <c r="B142" s="15">
        <v>6.25</v>
      </c>
      <c r="C142" s="19">
        <v>1789.6033935546875</v>
      </c>
      <c r="D142" s="19">
        <v>2676.114013671875</v>
      </c>
      <c r="E142" s="20">
        <v>4475.89892578125</v>
      </c>
      <c r="F142" s="20">
        <v>6313.5517578125</v>
      </c>
      <c r="G142" s="19">
        <v>6579.72314453125</v>
      </c>
      <c r="H142" s="19">
        <v>7439.9345703125</v>
      </c>
    </row>
    <row r="143" spans="2:8">
      <c r="B143" s="15">
        <v>12.5</v>
      </c>
      <c r="C143" s="19">
        <v>2251.0439453125</v>
      </c>
      <c r="D143" s="19">
        <v>2194.114501953125</v>
      </c>
      <c r="E143" s="20">
        <v>4528.06591796875</v>
      </c>
      <c r="F143" s="20">
        <v>4600.95947265625</v>
      </c>
      <c r="G143" s="19">
        <v>7396.0595703125</v>
      </c>
      <c r="H143" s="19">
        <v>6750.822265625</v>
      </c>
    </row>
    <row r="144" spans="2:8">
      <c r="B144" s="15">
        <v>25</v>
      </c>
      <c r="C144" s="19">
        <v>1820.71728515625</v>
      </c>
      <c r="D144" s="19">
        <v>1580.605712890625</v>
      </c>
      <c r="E144" s="20">
        <v>3245.001708984375</v>
      </c>
      <c r="F144" s="20">
        <v>5232.42724609375</v>
      </c>
      <c r="G144" s="19">
        <v>6175.0888671875</v>
      </c>
      <c r="H144" s="19">
        <v>4901.2041015625</v>
      </c>
    </row>
    <row r="145" spans="1:10">
      <c r="B145" s="15">
        <v>50</v>
      </c>
      <c r="C145" s="19">
        <v>1192.9459228515625</v>
      </c>
      <c r="D145" s="19">
        <v>973.5740966796875</v>
      </c>
      <c r="E145" s="20">
        <v>4357.89794921875</v>
      </c>
      <c r="F145" s="20">
        <v>3354.16162109375</v>
      </c>
      <c r="G145" s="19">
        <v>4305.24169921875</v>
      </c>
      <c r="H145" s="19">
        <v>2592.6767578125</v>
      </c>
    </row>
    <row r="146" spans="1:10">
      <c r="B146" s="15">
        <v>100</v>
      </c>
      <c r="C146" s="19">
        <v>649.11669921875</v>
      </c>
      <c r="D146" s="19">
        <v>366.24407958984375</v>
      </c>
      <c r="E146" s="20">
        <v>1281.980224609375</v>
      </c>
      <c r="F146" s="20">
        <v>1082.5997314453125</v>
      </c>
      <c r="G146" s="19">
        <v>779.96514892578125</v>
      </c>
      <c r="H146" s="19">
        <v>686.26556396484375</v>
      </c>
    </row>
    <row r="147" spans="1:10">
      <c r="B147" s="15" t="s">
        <v>99</v>
      </c>
      <c r="C147" s="19">
        <v>4249.76220703125</v>
      </c>
      <c r="D147" s="19">
        <v>4034.85546875</v>
      </c>
      <c r="E147" s="20">
        <v>6861.2685546875</v>
      </c>
      <c r="F147" s="20">
        <v>6857.03955078125</v>
      </c>
      <c r="G147" s="19">
        <v>8707.451171875</v>
      </c>
      <c r="H147" s="19">
        <v>8159.06494140625</v>
      </c>
    </row>
    <row r="149" spans="1:10">
      <c r="B149" s="12" t="s">
        <v>37</v>
      </c>
      <c r="C149" s="17"/>
      <c r="D149" s="12" t="s">
        <v>38</v>
      </c>
      <c r="E149" s="17"/>
      <c r="F149" s="12" t="s">
        <v>39</v>
      </c>
      <c r="G149" s="17"/>
      <c r="H149" s="12" t="s">
        <v>40</v>
      </c>
      <c r="I149" s="17"/>
    </row>
    <row r="150" spans="1:10">
      <c r="B150" s="24" t="s">
        <v>3</v>
      </c>
      <c r="C150" s="17" t="s">
        <v>95</v>
      </c>
      <c r="D150" s="24" t="s">
        <v>3</v>
      </c>
      <c r="E150" s="17" t="s">
        <v>95</v>
      </c>
      <c r="F150" s="24" t="s">
        <v>3</v>
      </c>
      <c r="G150" s="17" t="s">
        <v>95</v>
      </c>
      <c r="H150" s="24" t="s">
        <v>3</v>
      </c>
      <c r="I150" s="17" t="s">
        <v>95</v>
      </c>
      <c r="J150" s="33" t="s">
        <v>94</v>
      </c>
    </row>
    <row r="151" spans="1:10">
      <c r="B151" s="15">
        <v>25</v>
      </c>
      <c r="C151" s="21">
        <v>5.76</v>
      </c>
      <c r="D151" s="15">
        <v>25</v>
      </c>
      <c r="E151" s="21">
        <v>16.8</v>
      </c>
      <c r="F151" s="15">
        <v>25</v>
      </c>
      <c r="G151" s="21">
        <v>8.6</v>
      </c>
      <c r="H151" s="15">
        <v>25</v>
      </c>
      <c r="I151" s="21">
        <v>13.9</v>
      </c>
    </row>
    <row r="152" spans="1:10">
      <c r="B152" s="15">
        <v>50</v>
      </c>
      <c r="C152" s="21">
        <v>3</v>
      </c>
      <c r="D152" s="15">
        <v>50</v>
      </c>
      <c r="E152" s="21">
        <v>14.1</v>
      </c>
      <c r="F152" s="15">
        <v>50</v>
      </c>
      <c r="G152" s="21">
        <v>3.6</v>
      </c>
      <c r="H152" s="15">
        <v>50</v>
      </c>
      <c r="I152" s="21">
        <v>6.7</v>
      </c>
    </row>
    <row r="153" spans="1:10">
      <c r="B153" s="15">
        <v>100</v>
      </c>
      <c r="C153" s="21">
        <v>0.4</v>
      </c>
      <c r="D153" s="15">
        <v>100</v>
      </c>
      <c r="E153" s="21">
        <v>12.9</v>
      </c>
      <c r="F153" s="15">
        <v>100</v>
      </c>
      <c r="G153" s="21">
        <v>0.32</v>
      </c>
      <c r="H153" s="15">
        <v>100</v>
      </c>
      <c r="I153" s="21">
        <v>0</v>
      </c>
    </row>
    <row r="154" spans="1:10">
      <c r="B154" s="15" t="s">
        <v>99</v>
      </c>
      <c r="C154" s="21">
        <v>17</v>
      </c>
      <c r="D154" s="15" t="s">
        <v>99</v>
      </c>
      <c r="E154" s="21">
        <v>17</v>
      </c>
      <c r="F154" s="15" t="s">
        <v>99</v>
      </c>
      <c r="G154" s="21">
        <v>17</v>
      </c>
      <c r="H154" s="15" t="s">
        <v>99</v>
      </c>
      <c r="I154" s="21">
        <v>17</v>
      </c>
    </row>
    <row r="156" spans="1:10">
      <c r="A156" s="14" t="s">
        <v>41</v>
      </c>
      <c r="B156" s="12" t="s">
        <v>42</v>
      </c>
      <c r="C156" s="17"/>
    </row>
    <row r="157" spans="1:10">
      <c r="A157" s="17"/>
      <c r="B157" s="24" t="s">
        <v>3</v>
      </c>
      <c r="C157" s="17" t="s">
        <v>95</v>
      </c>
      <c r="D157" s="33" t="s">
        <v>94</v>
      </c>
    </row>
    <row r="158" spans="1:10">
      <c r="A158" s="17"/>
      <c r="B158" s="15">
        <v>25</v>
      </c>
      <c r="C158" s="21">
        <v>15</v>
      </c>
    </row>
    <row r="159" spans="1:10">
      <c r="A159" s="17"/>
      <c r="B159" s="15">
        <v>50</v>
      </c>
      <c r="C159" s="21">
        <v>15</v>
      </c>
    </row>
    <row r="160" spans="1:10">
      <c r="A160" s="17"/>
      <c r="B160" s="15">
        <v>100</v>
      </c>
      <c r="C160" s="21">
        <v>1.9</v>
      </c>
    </row>
    <row r="161" spans="1:8">
      <c r="A161" s="17"/>
      <c r="B161" s="15" t="s">
        <v>99</v>
      </c>
      <c r="C161" s="21">
        <v>17</v>
      </c>
    </row>
    <row r="163" spans="1:8">
      <c r="A163" s="14" t="s">
        <v>43</v>
      </c>
      <c r="B163" s="16" t="s">
        <v>44</v>
      </c>
      <c r="C163" s="17"/>
      <c r="D163" s="17"/>
      <c r="E163" s="17"/>
    </row>
    <row r="164" spans="1:8">
      <c r="A164" s="17"/>
      <c r="B164" s="24" t="s">
        <v>3</v>
      </c>
      <c r="C164" s="17" t="s">
        <v>4</v>
      </c>
      <c r="D164" s="17" t="s">
        <v>5</v>
      </c>
      <c r="E164" s="17" t="s">
        <v>6</v>
      </c>
    </row>
    <row r="165" spans="1:8">
      <c r="A165" s="17"/>
      <c r="B165" s="15">
        <v>3.125</v>
      </c>
      <c r="C165" s="19">
        <v>22090.33203125</v>
      </c>
      <c r="D165" s="19">
        <v>18890.85546875</v>
      </c>
      <c r="E165" s="19">
        <v>15914.5107421875</v>
      </c>
    </row>
    <row r="166" spans="1:8">
      <c r="A166" s="17"/>
      <c r="B166" s="15">
        <v>6.25</v>
      </c>
      <c r="C166" s="19">
        <v>20158.259765625</v>
      </c>
      <c r="D166" s="19">
        <v>16734.470703125</v>
      </c>
      <c r="E166" s="19">
        <v>16000.3828125</v>
      </c>
    </row>
    <row r="167" spans="1:8">
      <c r="A167" s="17"/>
      <c r="B167" s="15">
        <v>12.5</v>
      </c>
      <c r="C167" s="19">
        <v>17943.4921875</v>
      </c>
      <c r="D167" s="19">
        <v>17491.60546875</v>
      </c>
      <c r="E167" s="19">
        <v>16022.224609375</v>
      </c>
    </row>
    <row r="168" spans="1:8">
      <c r="A168" s="17"/>
      <c r="B168" s="15">
        <v>25</v>
      </c>
      <c r="C168" s="19">
        <v>18064.341796875</v>
      </c>
      <c r="D168" s="19">
        <v>18160.33203125</v>
      </c>
      <c r="E168" s="19">
        <v>15977.2109375</v>
      </c>
    </row>
    <row r="169" spans="1:8">
      <c r="A169" s="17"/>
      <c r="B169" s="15">
        <v>50</v>
      </c>
      <c r="C169" s="19">
        <v>20772.529296875</v>
      </c>
      <c r="D169" s="19">
        <v>19144.62890625</v>
      </c>
      <c r="E169" s="19">
        <v>14594.3125</v>
      </c>
    </row>
    <row r="170" spans="1:8">
      <c r="A170" s="17"/>
      <c r="B170" s="15">
        <v>100</v>
      </c>
      <c r="C170" s="19">
        <v>18935.927734375</v>
      </c>
      <c r="D170" s="19">
        <v>18464.267578125</v>
      </c>
      <c r="E170" s="19">
        <v>15922.9052734375</v>
      </c>
    </row>
    <row r="171" spans="1:8">
      <c r="A171" s="17"/>
      <c r="B171" s="15" t="s">
        <v>99</v>
      </c>
      <c r="C171" s="19">
        <v>14662.0068359375</v>
      </c>
      <c r="D171" s="19">
        <v>14097.2275390625</v>
      </c>
      <c r="E171" s="19">
        <v>13226.3212890625</v>
      </c>
    </row>
    <row r="173" spans="1:8">
      <c r="A173" s="14" t="s">
        <v>45</v>
      </c>
      <c r="B173" s="13" t="s">
        <v>46</v>
      </c>
      <c r="C173" s="17"/>
      <c r="D173" s="17"/>
      <c r="E173" s="17"/>
      <c r="F173" s="17"/>
      <c r="G173" s="17"/>
      <c r="H173" s="17"/>
    </row>
    <row r="174" spans="1:8">
      <c r="A174" s="17"/>
      <c r="B174" s="24" t="s">
        <v>3</v>
      </c>
      <c r="C174" s="17" t="s">
        <v>4</v>
      </c>
      <c r="D174" s="17" t="s">
        <v>5</v>
      </c>
      <c r="E174" s="17" t="s">
        <v>6</v>
      </c>
      <c r="F174" s="17" t="s">
        <v>7</v>
      </c>
      <c r="G174" s="17" t="s">
        <v>8</v>
      </c>
      <c r="H174" s="17" t="s">
        <v>9</v>
      </c>
    </row>
    <row r="175" spans="1:8">
      <c r="A175" s="17"/>
      <c r="B175" s="15">
        <v>3.125</v>
      </c>
      <c r="C175" s="19">
        <v>2694.20361328125</v>
      </c>
      <c r="D175" s="19">
        <v>3316.749267578125</v>
      </c>
      <c r="E175" s="20">
        <v>5931.9287109375</v>
      </c>
      <c r="F175" s="20">
        <v>6736.0380859375</v>
      </c>
      <c r="G175" s="19">
        <v>5631.03515625</v>
      </c>
      <c r="H175" s="19">
        <v>7697.19384765625</v>
      </c>
    </row>
    <row r="176" spans="1:8">
      <c r="A176" s="17"/>
      <c r="B176" s="15">
        <v>6.25</v>
      </c>
      <c r="C176" s="19">
        <v>3133.814208984375</v>
      </c>
      <c r="D176" s="19">
        <v>3687.3662109375</v>
      </c>
      <c r="E176" s="20">
        <v>5193.83349609375</v>
      </c>
      <c r="F176" s="20">
        <v>7682.83544921875</v>
      </c>
      <c r="G176" s="19">
        <v>6544.97119140625</v>
      </c>
      <c r="H176" s="19">
        <v>6680.8798828125</v>
      </c>
    </row>
    <row r="177" spans="1:8">
      <c r="A177" s="17"/>
      <c r="B177" s="15">
        <v>12.5</v>
      </c>
      <c r="C177" s="19">
        <v>3127.5986328125</v>
      </c>
      <c r="D177" s="19">
        <v>3224.12548828125</v>
      </c>
      <c r="E177" s="20">
        <v>7065.658203125</v>
      </c>
      <c r="F177" s="20">
        <v>6582.8271484375</v>
      </c>
      <c r="G177" s="19">
        <v>7838.96142578125</v>
      </c>
      <c r="H177" s="19">
        <v>7453.64453125</v>
      </c>
    </row>
    <row r="178" spans="1:8">
      <c r="A178" s="17"/>
      <c r="B178" s="15">
        <v>25</v>
      </c>
      <c r="C178" s="19">
        <v>4001.5302734375</v>
      </c>
      <c r="D178" s="19">
        <v>3950.64501953125</v>
      </c>
      <c r="E178" s="20">
        <v>7112.87451171875</v>
      </c>
      <c r="F178" s="20">
        <v>6321.5166015625</v>
      </c>
      <c r="G178" s="19">
        <v>9192.427734375</v>
      </c>
      <c r="H178" s="19">
        <v>6663.61181640625</v>
      </c>
    </row>
    <row r="179" spans="1:8">
      <c r="A179" s="17"/>
      <c r="B179" s="15">
        <v>50</v>
      </c>
      <c r="C179" s="19">
        <v>4032.85791015625</v>
      </c>
      <c r="D179" s="19">
        <v>3606.511474609375</v>
      </c>
      <c r="E179" s="20">
        <v>6525.61376953125</v>
      </c>
      <c r="F179" s="20">
        <v>5320.10009765625</v>
      </c>
      <c r="G179" s="19">
        <v>10045.7119140625</v>
      </c>
      <c r="H179" s="19">
        <v>6248.41796875</v>
      </c>
    </row>
    <row r="180" spans="1:8">
      <c r="A180" s="17"/>
      <c r="B180" s="15">
        <v>100</v>
      </c>
      <c r="C180" s="19">
        <v>4012.72412109375</v>
      </c>
      <c r="D180" s="19">
        <v>2853.132080078125</v>
      </c>
      <c r="E180" s="20">
        <v>5805.27880859375</v>
      </c>
      <c r="F180" s="20">
        <v>4930.08349609375</v>
      </c>
      <c r="G180" s="19">
        <v>11553.8447265625</v>
      </c>
      <c r="H180" s="19">
        <v>5127.96533203125</v>
      </c>
    </row>
    <row r="181" spans="1:8">
      <c r="A181" s="17"/>
      <c r="B181" s="15" t="s">
        <v>99</v>
      </c>
      <c r="C181" s="19">
        <v>4249.76220703125</v>
      </c>
      <c r="D181" s="19">
        <v>4034.85546875</v>
      </c>
      <c r="E181" s="20">
        <v>6861.2685546875</v>
      </c>
      <c r="F181" s="20">
        <v>6857.03955078125</v>
      </c>
      <c r="G181" s="19">
        <v>7548.4702097574873</v>
      </c>
      <c r="H181" s="19">
        <v>8146.9608103434248</v>
      </c>
    </row>
    <row r="183" spans="1:8">
      <c r="A183" s="14" t="s">
        <v>47</v>
      </c>
      <c r="B183" s="16" t="s">
        <v>48</v>
      </c>
      <c r="C183" s="17"/>
      <c r="D183" s="17"/>
      <c r="E183" s="17"/>
    </row>
    <row r="184" spans="1:8">
      <c r="A184" s="17"/>
      <c r="B184" s="24" t="s">
        <v>3</v>
      </c>
      <c r="C184" s="17" t="s">
        <v>4</v>
      </c>
      <c r="D184" s="17" t="s">
        <v>5</v>
      </c>
      <c r="E184" s="17" t="s">
        <v>6</v>
      </c>
    </row>
    <row r="185" spans="1:8">
      <c r="A185" s="17"/>
      <c r="B185" s="15">
        <v>3.125</v>
      </c>
      <c r="C185" s="19">
        <v>14767.970703125</v>
      </c>
      <c r="D185" s="19">
        <v>14514.837890625</v>
      </c>
      <c r="E185" s="19">
        <v>15534.7548828125</v>
      </c>
    </row>
    <row r="186" spans="1:8">
      <c r="A186" s="17"/>
      <c r="B186" s="15">
        <v>6.25</v>
      </c>
      <c r="C186" s="19">
        <v>16703.908203125</v>
      </c>
      <c r="D186" s="19">
        <v>17205.1171875</v>
      </c>
      <c r="E186" s="19">
        <v>16520.09375</v>
      </c>
    </row>
    <row r="187" spans="1:8">
      <c r="A187" s="17"/>
      <c r="B187" s="15">
        <v>12.5</v>
      </c>
      <c r="C187" s="19">
        <v>18077.330078125</v>
      </c>
      <c r="D187" s="19">
        <v>16337.76953125</v>
      </c>
      <c r="E187" s="19">
        <v>16199.4072265625</v>
      </c>
    </row>
    <row r="188" spans="1:8">
      <c r="A188" s="17"/>
      <c r="B188" s="15">
        <v>25</v>
      </c>
      <c r="C188" s="19">
        <v>17162.005859375</v>
      </c>
      <c r="D188" s="19">
        <v>15743.966796875</v>
      </c>
      <c r="E188" s="19">
        <v>15488.6630859375</v>
      </c>
    </row>
    <row r="189" spans="1:8">
      <c r="A189" s="17"/>
      <c r="B189" s="15">
        <v>50</v>
      </c>
      <c r="C189" s="19">
        <v>15722.3388671875</v>
      </c>
      <c r="D189" s="19">
        <v>15316.720703125</v>
      </c>
      <c r="E189" s="19">
        <v>15554.3798828125</v>
      </c>
    </row>
    <row r="190" spans="1:8">
      <c r="A190" s="17"/>
      <c r="B190" s="15">
        <v>100</v>
      </c>
      <c r="C190" s="19">
        <v>14538.373046875</v>
      </c>
      <c r="D190" s="19">
        <v>13873.7138671875</v>
      </c>
      <c r="E190" s="19">
        <v>12213.419921875</v>
      </c>
    </row>
    <row r="191" spans="1:8">
      <c r="A191" s="17"/>
      <c r="B191" s="15" t="s">
        <v>99</v>
      </c>
      <c r="C191" s="19">
        <v>17452.486328125</v>
      </c>
      <c r="D191" s="19">
        <v>16609.7578125</v>
      </c>
      <c r="E191" s="19">
        <v>16583.6015625</v>
      </c>
    </row>
    <row r="192" spans="1:8">
      <c r="A192" s="17"/>
      <c r="B192" s="15"/>
      <c r="C192" s="17"/>
      <c r="D192" s="17"/>
      <c r="E192" s="17"/>
    </row>
    <row r="193" spans="1:5">
      <c r="A193" s="17"/>
      <c r="B193" s="16" t="s">
        <v>49</v>
      </c>
      <c r="C193" s="17"/>
      <c r="D193" s="17"/>
      <c r="E193" s="17"/>
    </row>
    <row r="194" spans="1:5">
      <c r="A194" s="17"/>
      <c r="B194" s="24" t="s">
        <v>3</v>
      </c>
      <c r="C194" s="17" t="s">
        <v>4</v>
      </c>
      <c r="D194" s="17" t="s">
        <v>5</v>
      </c>
      <c r="E194" s="17" t="s">
        <v>6</v>
      </c>
    </row>
    <row r="195" spans="1:5">
      <c r="A195" s="17"/>
      <c r="B195" s="15">
        <v>3.125</v>
      </c>
      <c r="C195" s="19">
        <v>14943.0400390625</v>
      </c>
      <c r="D195" s="19">
        <v>12334.513671875</v>
      </c>
      <c r="E195" s="19">
        <v>11841.8818359375</v>
      </c>
    </row>
    <row r="196" spans="1:5">
      <c r="A196" s="17"/>
      <c r="B196" s="15">
        <v>6.25</v>
      </c>
      <c r="C196" s="19">
        <v>14649.7705078125</v>
      </c>
      <c r="D196" s="19">
        <v>12868.75390625</v>
      </c>
      <c r="E196" s="19">
        <v>12460.7783203125</v>
      </c>
    </row>
    <row r="197" spans="1:5">
      <c r="A197" s="17"/>
      <c r="B197" s="15">
        <v>12.5</v>
      </c>
      <c r="C197" s="19">
        <v>13782.1015625</v>
      </c>
      <c r="D197" s="19">
        <v>12152.7509765625</v>
      </c>
      <c r="E197" s="19">
        <v>12281.7470703125</v>
      </c>
    </row>
    <row r="198" spans="1:5">
      <c r="A198" s="17"/>
      <c r="B198" s="15">
        <v>25</v>
      </c>
      <c r="C198" s="19">
        <v>13543.3095703125</v>
      </c>
      <c r="D198" s="19">
        <v>12289.677734375</v>
      </c>
      <c r="E198" s="19">
        <v>11207.482421875</v>
      </c>
    </row>
    <row r="199" spans="1:5">
      <c r="A199" s="17"/>
      <c r="B199" s="15">
        <v>50</v>
      </c>
      <c r="C199" s="19">
        <v>12656.169921875</v>
      </c>
      <c r="D199" s="19">
        <v>11026.8046875</v>
      </c>
      <c r="E199" s="19">
        <v>11065.810546875</v>
      </c>
    </row>
    <row r="200" spans="1:5">
      <c r="A200" s="17"/>
      <c r="B200" s="15">
        <v>100</v>
      </c>
      <c r="C200" s="19">
        <v>9195.7998046875</v>
      </c>
      <c r="D200" s="19">
        <v>8395.7314453125</v>
      </c>
      <c r="E200" s="19">
        <v>7979.625</v>
      </c>
    </row>
    <row r="201" spans="1:5">
      <c r="A201" s="17"/>
      <c r="B201" s="15" t="s">
        <v>99</v>
      </c>
      <c r="C201" s="19">
        <v>14750.8037109375</v>
      </c>
      <c r="D201" s="19">
        <v>14018.666015625</v>
      </c>
      <c r="E201" s="19">
        <v>13265.533203125</v>
      </c>
    </row>
    <row r="203" spans="1:5">
      <c r="B203" s="16" t="s">
        <v>50</v>
      </c>
      <c r="C203" s="17"/>
      <c r="D203" s="17"/>
      <c r="E203" s="17"/>
    </row>
    <row r="204" spans="1:5">
      <c r="B204" s="24" t="s">
        <v>3</v>
      </c>
      <c r="C204" s="17" t="s">
        <v>4</v>
      </c>
      <c r="D204" s="17" t="s">
        <v>5</v>
      </c>
      <c r="E204" s="17" t="s">
        <v>6</v>
      </c>
    </row>
    <row r="205" spans="1:5">
      <c r="B205" s="15">
        <v>3.125</v>
      </c>
      <c r="C205" s="19">
        <v>11932.47265625</v>
      </c>
      <c r="D205" s="19">
        <v>12961.53515625</v>
      </c>
      <c r="E205" s="19">
        <v>14201.265625</v>
      </c>
    </row>
    <row r="206" spans="1:5">
      <c r="B206" s="15">
        <v>6.25</v>
      </c>
      <c r="C206" s="19">
        <v>9174.744140625</v>
      </c>
      <c r="D206" s="19">
        <v>10960.6796875</v>
      </c>
      <c r="E206" s="19">
        <v>12144.884765625</v>
      </c>
    </row>
    <row r="207" spans="1:5">
      <c r="B207" s="15">
        <v>12.5</v>
      </c>
      <c r="C207" s="19">
        <v>11065.318359375</v>
      </c>
      <c r="D207" s="19">
        <v>11221.3916015625</v>
      </c>
      <c r="E207" s="19">
        <v>13290.9091796875</v>
      </c>
    </row>
    <row r="208" spans="1:5">
      <c r="B208" s="15">
        <v>25</v>
      </c>
      <c r="C208" s="19">
        <v>9966.9970703125</v>
      </c>
      <c r="D208" s="19">
        <v>11557.9853515625</v>
      </c>
      <c r="E208" s="19">
        <v>12258.408203125</v>
      </c>
    </row>
    <row r="209" spans="2:5">
      <c r="B209" s="15">
        <v>50</v>
      </c>
      <c r="C209" s="19">
        <v>10062.9404296875</v>
      </c>
      <c r="D209" s="19">
        <v>9670.1259765625</v>
      </c>
      <c r="E209" s="19">
        <v>12783.5185546875</v>
      </c>
    </row>
    <row r="210" spans="2:5">
      <c r="B210" s="15">
        <v>100</v>
      </c>
      <c r="C210" s="19">
        <v>8111.55126953125</v>
      </c>
      <c r="D210" s="19">
        <v>9658.5615234375</v>
      </c>
      <c r="E210" s="19">
        <v>8578.796875</v>
      </c>
    </row>
    <row r="211" spans="2:5">
      <c r="B211" s="15" t="s">
        <v>99</v>
      </c>
      <c r="C211" s="19">
        <v>12168.3212890625</v>
      </c>
      <c r="D211" s="19">
        <v>12082.2685546875</v>
      </c>
      <c r="E211" s="19">
        <v>11118.8369140625</v>
      </c>
    </row>
    <row r="212" spans="2:5">
      <c r="B212" s="17"/>
      <c r="C212" s="17"/>
      <c r="D212" s="17"/>
      <c r="E212" s="17"/>
    </row>
    <row r="213" spans="2:5">
      <c r="B213" s="16" t="s">
        <v>51</v>
      </c>
      <c r="C213" s="17"/>
      <c r="D213" s="17"/>
      <c r="E213" s="17"/>
    </row>
    <row r="214" spans="2:5">
      <c r="B214" s="24" t="s">
        <v>3</v>
      </c>
      <c r="C214" s="17" t="s">
        <v>4</v>
      </c>
      <c r="D214" s="17" t="s">
        <v>5</v>
      </c>
      <c r="E214" s="17" t="s">
        <v>6</v>
      </c>
    </row>
    <row r="215" spans="2:5">
      <c r="B215" s="15">
        <v>3.125</v>
      </c>
      <c r="C215" s="19">
        <v>14472.025390625</v>
      </c>
      <c r="D215" s="19">
        <v>16391.302734375</v>
      </c>
      <c r="E215" s="19">
        <v>15421.947265625</v>
      </c>
    </row>
    <row r="216" spans="2:5">
      <c r="B216" s="15">
        <v>6.25</v>
      </c>
      <c r="C216" s="19">
        <v>8212.0888671875</v>
      </c>
      <c r="D216" s="19">
        <v>12056.505859375</v>
      </c>
      <c r="E216" s="19">
        <v>15847.919921875</v>
      </c>
    </row>
    <row r="217" spans="2:5">
      <c r="B217" s="15">
        <v>12.5</v>
      </c>
      <c r="C217" s="19">
        <v>7296.7529296875</v>
      </c>
      <c r="D217" s="19">
        <v>13301.1064453125</v>
      </c>
      <c r="E217" s="19">
        <v>15320.998046875</v>
      </c>
    </row>
    <row r="218" spans="2:5">
      <c r="B218" s="15">
        <v>25</v>
      </c>
      <c r="C218" s="19">
        <v>8333.9267578125</v>
      </c>
      <c r="D218" s="19">
        <v>10770.126953125</v>
      </c>
      <c r="E218" s="19">
        <v>15026.7685546875</v>
      </c>
    </row>
    <row r="219" spans="2:5">
      <c r="B219" s="15">
        <v>50</v>
      </c>
      <c r="C219" s="19">
        <v>4336.7119140625</v>
      </c>
      <c r="D219" s="19">
        <v>5679.375</v>
      </c>
      <c r="E219" s="19">
        <v>8547.865234375</v>
      </c>
    </row>
    <row r="220" spans="2:5">
      <c r="B220" s="15">
        <v>100</v>
      </c>
      <c r="C220" s="19">
        <v>2081.5185546875</v>
      </c>
      <c r="D220" s="19">
        <v>2203.90185546875</v>
      </c>
      <c r="E220" s="19">
        <v>1967.8492431640625</v>
      </c>
    </row>
    <row r="221" spans="2:5">
      <c r="B221" s="15" t="s">
        <v>99</v>
      </c>
      <c r="C221" s="19">
        <v>14283.8212890625</v>
      </c>
      <c r="D221" s="19">
        <v>16241.0537109375</v>
      </c>
      <c r="E221" s="19">
        <v>19781.71484375</v>
      </c>
    </row>
    <row r="223" spans="2:5">
      <c r="B223" s="16" t="s">
        <v>52</v>
      </c>
      <c r="C223" s="17"/>
      <c r="D223" s="17"/>
      <c r="E223" s="17"/>
    </row>
    <row r="224" spans="2:5">
      <c r="B224" s="24" t="s">
        <v>3</v>
      </c>
      <c r="C224" s="17" t="s">
        <v>4</v>
      </c>
      <c r="D224" s="17" t="s">
        <v>5</v>
      </c>
      <c r="E224" s="17" t="s">
        <v>6</v>
      </c>
    </row>
    <row r="225" spans="2:5">
      <c r="B225" s="15">
        <v>3.125</v>
      </c>
      <c r="C225" s="19">
        <v>18903.896484375</v>
      </c>
      <c r="D225" s="19">
        <v>14605.130859375</v>
      </c>
      <c r="E225" s="19">
        <v>15977.6572265625</v>
      </c>
    </row>
    <row r="226" spans="2:5">
      <c r="B226" s="15">
        <v>6.25</v>
      </c>
      <c r="C226" s="19">
        <v>15204.9140625</v>
      </c>
      <c r="D226" s="19">
        <v>14574.921875</v>
      </c>
      <c r="E226" s="19">
        <v>15339.7392578125</v>
      </c>
    </row>
    <row r="227" spans="2:5">
      <c r="B227" s="15">
        <v>12.5</v>
      </c>
      <c r="C227" s="19">
        <v>14715.21484375</v>
      </c>
      <c r="D227" s="19">
        <v>14652.90625</v>
      </c>
      <c r="E227" s="19">
        <v>15263.2470703125</v>
      </c>
    </row>
    <row r="228" spans="2:5">
      <c r="B228" s="15">
        <v>25</v>
      </c>
      <c r="C228" s="19">
        <v>14218.595703125</v>
      </c>
      <c r="D228" s="19">
        <v>15743.08203125</v>
      </c>
      <c r="E228" s="19">
        <v>16100.22265625</v>
      </c>
    </row>
    <row r="229" spans="2:5">
      <c r="B229" s="15">
        <v>50</v>
      </c>
      <c r="C229" s="19">
        <v>15151.19140625</v>
      </c>
      <c r="D229" s="19">
        <v>15801.7548828125</v>
      </c>
      <c r="E229" s="19">
        <v>17105.826171875</v>
      </c>
    </row>
    <row r="230" spans="2:5">
      <c r="B230" s="15">
        <v>100</v>
      </c>
      <c r="C230" s="19">
        <v>12652.1220703125</v>
      </c>
      <c r="D230" s="19">
        <v>14343.447265625</v>
      </c>
      <c r="E230" s="19">
        <v>15177.6484375</v>
      </c>
    </row>
    <row r="231" spans="2:5">
      <c r="B231" s="15" t="s">
        <v>99</v>
      </c>
      <c r="C231" s="19">
        <v>11776.380859375</v>
      </c>
      <c r="D231" s="19">
        <v>15142.509765625</v>
      </c>
      <c r="E231" s="19">
        <v>17034.158203125</v>
      </c>
    </row>
    <row r="232" spans="2:5">
      <c r="B232" s="24"/>
      <c r="C232" s="17"/>
      <c r="D232" s="17"/>
      <c r="E232" s="17"/>
    </row>
    <row r="233" spans="2:5">
      <c r="B233" s="16" t="s">
        <v>53</v>
      </c>
      <c r="C233" s="17"/>
      <c r="D233" s="17"/>
      <c r="E233" s="17"/>
    </row>
    <row r="234" spans="2:5">
      <c r="B234" s="24" t="s">
        <v>3</v>
      </c>
      <c r="C234" s="17" t="s">
        <v>4</v>
      </c>
      <c r="D234" s="17" t="s">
        <v>5</v>
      </c>
      <c r="E234" s="17" t="s">
        <v>6</v>
      </c>
    </row>
    <row r="235" spans="2:5">
      <c r="B235" s="15">
        <v>3.125</v>
      </c>
      <c r="C235" s="19">
        <v>14896.59375</v>
      </c>
      <c r="D235" s="19">
        <v>13629.6416015625</v>
      </c>
      <c r="E235" s="19">
        <v>15106.8046875</v>
      </c>
    </row>
    <row r="236" spans="2:5">
      <c r="B236" s="15">
        <v>6.25</v>
      </c>
      <c r="C236" s="19">
        <v>13492.9033203125</v>
      </c>
      <c r="D236" s="19">
        <v>11794.427734375</v>
      </c>
      <c r="E236" s="19">
        <v>13070.6455078125</v>
      </c>
    </row>
    <row r="237" spans="2:5">
      <c r="B237" s="15">
        <v>12.5</v>
      </c>
      <c r="C237" s="19">
        <v>12560.8115234375</v>
      </c>
      <c r="D237" s="19">
        <v>10885.1123046875</v>
      </c>
      <c r="E237" s="19">
        <v>10632.6650390625</v>
      </c>
    </row>
    <row r="238" spans="2:5">
      <c r="B238" s="15">
        <v>25</v>
      </c>
      <c r="C238" s="19">
        <v>10783.4140625</v>
      </c>
      <c r="D238" s="19">
        <v>6708.92333984375</v>
      </c>
      <c r="E238" s="19">
        <v>7139.7587890625</v>
      </c>
    </row>
    <row r="239" spans="2:5">
      <c r="B239" s="15">
        <v>50</v>
      </c>
      <c r="C239" s="19">
        <v>9349.6083984375</v>
      </c>
      <c r="D239" s="19">
        <v>5175.2431640625</v>
      </c>
      <c r="E239" s="19">
        <v>5602.2841796875</v>
      </c>
    </row>
    <row r="240" spans="2:5">
      <c r="B240" s="15">
        <v>100</v>
      </c>
      <c r="C240" s="19">
        <v>2707.607666015625</v>
      </c>
      <c r="D240" s="19">
        <v>1929.8731689453125</v>
      </c>
      <c r="E240" s="19">
        <v>1813.7852783203125</v>
      </c>
    </row>
    <row r="241" spans="2:5">
      <c r="B241" s="15" t="s">
        <v>99</v>
      </c>
      <c r="C241" s="19">
        <v>15066.775390625</v>
      </c>
      <c r="D241" s="19">
        <v>14229.0263671875</v>
      </c>
      <c r="E241" s="19">
        <v>12918.376953125</v>
      </c>
    </row>
    <row r="243" spans="2:5">
      <c r="B243" s="16" t="s">
        <v>54</v>
      </c>
      <c r="C243" s="17"/>
      <c r="D243" s="17"/>
      <c r="E243" s="17"/>
    </row>
    <row r="244" spans="2:5">
      <c r="B244" s="24" t="s">
        <v>3</v>
      </c>
      <c r="C244" s="17" t="s">
        <v>4</v>
      </c>
      <c r="D244" s="17" t="s">
        <v>5</v>
      </c>
      <c r="E244" s="17" t="s">
        <v>6</v>
      </c>
    </row>
    <row r="245" spans="2:5">
      <c r="B245" s="15">
        <v>3.125</v>
      </c>
      <c r="C245" s="19">
        <v>12812.0009765625</v>
      </c>
      <c r="D245" s="19">
        <v>12174.1396484375</v>
      </c>
      <c r="E245" s="19">
        <v>15014.7294921875</v>
      </c>
    </row>
    <row r="246" spans="2:5">
      <c r="B246" s="15">
        <v>6.25</v>
      </c>
      <c r="C246" s="19">
        <v>13827.203125</v>
      </c>
      <c r="D246" s="19">
        <v>11248.302734375</v>
      </c>
      <c r="E246" s="19">
        <v>14441.53125</v>
      </c>
    </row>
    <row r="247" spans="2:5">
      <c r="B247" s="15">
        <v>12.5</v>
      </c>
      <c r="C247" s="19">
        <v>8714.650390625</v>
      </c>
      <c r="D247" s="19">
        <v>11034.5830078125</v>
      </c>
      <c r="E247" s="19">
        <v>12029.451171875</v>
      </c>
    </row>
    <row r="248" spans="2:5">
      <c r="B248" s="15">
        <v>25</v>
      </c>
      <c r="C248" s="19">
        <v>7415.9091796875</v>
      </c>
      <c r="D248" s="19">
        <v>5494.07275390625</v>
      </c>
      <c r="E248" s="19">
        <v>8091.7900390625</v>
      </c>
    </row>
    <row r="249" spans="2:5">
      <c r="B249" s="15">
        <v>50</v>
      </c>
      <c r="C249" s="19">
        <v>3683.707763671875</v>
      </c>
      <c r="D249" s="19">
        <v>4131.90625</v>
      </c>
      <c r="E249" s="19">
        <v>4403.87451171875</v>
      </c>
    </row>
    <row r="250" spans="2:5">
      <c r="B250" s="15">
        <v>100</v>
      </c>
      <c r="C250" s="19">
        <v>823.5506591796875</v>
      </c>
      <c r="D250" s="19">
        <v>1011.492919921875</v>
      </c>
      <c r="E250" s="19">
        <v>1026.7220458984375</v>
      </c>
    </row>
    <row r="251" spans="2:5">
      <c r="B251" s="15" t="s">
        <v>99</v>
      </c>
      <c r="C251" s="19">
        <v>7628.18798828125</v>
      </c>
      <c r="D251" s="19">
        <v>12155.3408203125</v>
      </c>
      <c r="E251" s="19">
        <v>14703.98828125</v>
      </c>
    </row>
    <row r="252" spans="2:5">
      <c r="B252" s="17"/>
      <c r="C252" s="17"/>
      <c r="D252" s="17"/>
      <c r="E252" s="17"/>
    </row>
    <row r="253" spans="2:5">
      <c r="B253" s="13" t="s">
        <v>56</v>
      </c>
      <c r="C253" s="17"/>
      <c r="D253" s="17"/>
      <c r="E253" s="17"/>
    </row>
    <row r="254" spans="2:5">
      <c r="B254" s="24" t="s">
        <v>3</v>
      </c>
      <c r="C254" s="17" t="s">
        <v>4</v>
      </c>
      <c r="D254" s="17" t="s">
        <v>5</v>
      </c>
      <c r="E254" s="17" t="s">
        <v>6</v>
      </c>
    </row>
    <row r="255" spans="2:5">
      <c r="B255" s="15">
        <v>3.125</v>
      </c>
      <c r="C255" s="19">
        <v>9399.72265625</v>
      </c>
      <c r="D255" s="19">
        <v>17552.43359375</v>
      </c>
      <c r="E255" s="19">
        <v>15772.61328125</v>
      </c>
    </row>
    <row r="256" spans="2:5">
      <c r="B256" s="15">
        <v>6.25</v>
      </c>
      <c r="C256" s="19">
        <v>16263.1083984375</v>
      </c>
      <c r="D256" s="19">
        <v>14543.884765625</v>
      </c>
      <c r="E256" s="19">
        <v>14360.265625</v>
      </c>
    </row>
    <row r="257" spans="2:5">
      <c r="B257" s="15">
        <v>12.5</v>
      </c>
      <c r="C257" s="19">
        <v>17092.416015625</v>
      </c>
      <c r="D257" s="19">
        <v>14808.5322265625</v>
      </c>
      <c r="E257" s="19">
        <v>13860.5458984375</v>
      </c>
    </row>
    <row r="258" spans="2:5">
      <c r="B258" s="15">
        <v>25</v>
      </c>
      <c r="C258" s="19">
        <v>17645.900390625</v>
      </c>
      <c r="D258" s="19">
        <v>15845.3076171875</v>
      </c>
      <c r="E258" s="19">
        <v>15555.1689453125</v>
      </c>
    </row>
    <row r="259" spans="2:5">
      <c r="B259" s="15">
        <v>50</v>
      </c>
      <c r="C259" s="19">
        <v>16021.7060546875</v>
      </c>
      <c r="D259" s="19">
        <v>16274.365234375</v>
      </c>
      <c r="E259" s="19">
        <v>11399.1123046875</v>
      </c>
    </row>
    <row r="260" spans="2:5">
      <c r="B260" s="15">
        <v>100</v>
      </c>
      <c r="C260" s="19">
        <v>11480.626953125</v>
      </c>
      <c r="D260" s="19">
        <v>10801.423828125</v>
      </c>
      <c r="E260" s="19">
        <v>9755.4453125</v>
      </c>
    </row>
    <row r="261" spans="2:5">
      <c r="B261" s="15" t="s">
        <v>99</v>
      </c>
      <c r="C261" s="19">
        <v>16857.30859375</v>
      </c>
      <c r="D261" s="19">
        <v>16175.859375</v>
      </c>
      <c r="E261" s="19">
        <v>14390.1435546875</v>
      </c>
    </row>
    <row r="263" spans="2:5">
      <c r="B263" s="13" t="s">
        <v>55</v>
      </c>
      <c r="C263" s="17"/>
      <c r="D263" s="17"/>
      <c r="E263" s="17"/>
    </row>
    <row r="264" spans="2:5">
      <c r="B264" s="24" t="s">
        <v>3</v>
      </c>
      <c r="C264" s="17" t="s">
        <v>4</v>
      </c>
      <c r="D264" s="17" t="s">
        <v>5</v>
      </c>
      <c r="E264" s="17" t="s">
        <v>6</v>
      </c>
    </row>
    <row r="265" spans="2:5">
      <c r="B265" s="15">
        <v>3.125</v>
      </c>
      <c r="C265" s="19">
        <v>14904.1826171875</v>
      </c>
      <c r="D265" s="19">
        <v>16653.763671875</v>
      </c>
      <c r="E265" s="19">
        <v>22769.77734375</v>
      </c>
    </row>
    <row r="266" spans="2:5">
      <c r="B266" s="15">
        <v>6.25</v>
      </c>
      <c r="C266" s="19">
        <v>13088.2666015625</v>
      </c>
      <c r="D266" s="19">
        <v>12739.419921875</v>
      </c>
      <c r="E266" s="19">
        <v>17988.234375</v>
      </c>
    </row>
    <row r="267" spans="2:5">
      <c r="B267" s="15">
        <v>12.5</v>
      </c>
      <c r="C267" s="19">
        <v>11913.125</v>
      </c>
      <c r="D267" s="19">
        <v>14442.234375</v>
      </c>
      <c r="E267" s="19">
        <v>19875.109375</v>
      </c>
    </row>
    <row r="268" spans="2:5">
      <c r="B268" s="15">
        <v>25</v>
      </c>
      <c r="C268" s="19">
        <v>9671.62109375</v>
      </c>
      <c r="D268" s="19">
        <v>12643.7421875</v>
      </c>
      <c r="E268" s="19">
        <v>15369.3876953125</v>
      </c>
    </row>
    <row r="269" spans="2:5">
      <c r="B269" s="15">
        <v>50</v>
      </c>
      <c r="C269" s="19">
        <v>6745.91259765625</v>
      </c>
      <c r="D269" s="19">
        <v>6628.18505859375</v>
      </c>
      <c r="E269" s="19">
        <v>14414.8271484375</v>
      </c>
    </row>
    <row r="270" spans="2:5">
      <c r="B270" s="15">
        <v>100</v>
      </c>
      <c r="C270" s="19">
        <v>5077.232421875</v>
      </c>
      <c r="D270" s="19">
        <v>5189.38037109375</v>
      </c>
      <c r="E270" s="19">
        <v>8454.2802734375</v>
      </c>
    </row>
    <row r="271" spans="2:5">
      <c r="B271" s="15" t="s">
        <v>99</v>
      </c>
      <c r="C271" s="19">
        <v>13964.75</v>
      </c>
      <c r="D271" s="19">
        <v>12501.5966796875</v>
      </c>
      <c r="E271" s="19">
        <v>20387.0625</v>
      </c>
    </row>
    <row r="274" spans="1:8">
      <c r="A274" s="14" t="s">
        <v>57</v>
      </c>
      <c r="B274" s="12" t="s">
        <v>58</v>
      </c>
      <c r="C274" s="17"/>
      <c r="D274" s="12" t="s">
        <v>59</v>
      </c>
      <c r="E274" s="17"/>
    </row>
    <row r="275" spans="1:8">
      <c r="A275" s="17"/>
      <c r="B275" s="24" t="s">
        <v>3</v>
      </c>
      <c r="C275" s="17" t="s">
        <v>95</v>
      </c>
      <c r="D275" s="24" t="s">
        <v>3</v>
      </c>
      <c r="E275" s="17" t="s">
        <v>95</v>
      </c>
      <c r="F275" s="33" t="s">
        <v>94</v>
      </c>
    </row>
    <row r="276" spans="1:8">
      <c r="A276" s="17"/>
      <c r="B276" s="15">
        <v>25</v>
      </c>
      <c r="C276" s="21">
        <v>9</v>
      </c>
      <c r="D276" s="15">
        <v>25</v>
      </c>
      <c r="E276" s="21">
        <v>9.4</v>
      </c>
    </row>
    <row r="277" spans="1:8">
      <c r="A277" s="17"/>
      <c r="B277" s="15">
        <v>50</v>
      </c>
      <c r="C277" s="21">
        <v>6.8</v>
      </c>
      <c r="D277" s="15">
        <v>50</v>
      </c>
      <c r="E277" s="21">
        <v>9.9</v>
      </c>
    </row>
    <row r="278" spans="1:8">
      <c r="A278" s="17"/>
      <c r="B278" s="15">
        <v>100</v>
      </c>
      <c r="C278" s="21">
        <v>4.3</v>
      </c>
      <c r="D278" s="15">
        <v>100</v>
      </c>
      <c r="E278" s="21">
        <v>4.0999999999999996</v>
      </c>
    </row>
    <row r="279" spans="1:8">
      <c r="A279" s="17"/>
      <c r="B279" s="15" t="s">
        <v>99</v>
      </c>
      <c r="C279" s="21">
        <v>17</v>
      </c>
      <c r="D279" s="15" t="s">
        <v>99</v>
      </c>
      <c r="E279" s="21">
        <v>17</v>
      </c>
    </row>
    <row r="280" spans="1:8">
      <c r="A280" s="17"/>
      <c r="B280" s="17"/>
      <c r="C280" s="17"/>
    </row>
    <row r="281" spans="1:8">
      <c r="A281" s="14" t="s">
        <v>60</v>
      </c>
      <c r="B281" s="17" t="s">
        <v>61</v>
      </c>
      <c r="C281" s="17"/>
      <c r="D281" s="17"/>
      <c r="E281" s="17"/>
      <c r="F281" s="17"/>
      <c r="G281" s="17"/>
      <c r="H281" s="17"/>
    </row>
    <row r="282" spans="1:8">
      <c r="A282" s="17"/>
      <c r="B282" s="24" t="s">
        <v>3</v>
      </c>
      <c r="C282" s="17" t="s">
        <v>4</v>
      </c>
      <c r="D282" s="17" t="s">
        <v>5</v>
      </c>
      <c r="E282" s="17" t="s">
        <v>6</v>
      </c>
      <c r="F282" s="17" t="s">
        <v>7</v>
      </c>
      <c r="G282" s="17" t="s">
        <v>8</v>
      </c>
      <c r="H282" s="17" t="s">
        <v>9</v>
      </c>
    </row>
    <row r="283" spans="1:8">
      <c r="A283" s="17"/>
      <c r="B283" s="15">
        <v>3.125</v>
      </c>
      <c r="C283" s="19">
        <v>2658.108642578125</v>
      </c>
      <c r="D283" s="19">
        <v>3522.319580078125</v>
      </c>
      <c r="E283" s="20">
        <v>4890.03173828125</v>
      </c>
      <c r="F283" s="20">
        <v>6784.19384765625</v>
      </c>
      <c r="G283" s="19">
        <v>5139.94091796875</v>
      </c>
      <c r="H283" s="19">
        <v>4464.2783203125</v>
      </c>
    </row>
    <row r="284" spans="1:8">
      <c r="A284" s="17"/>
      <c r="B284" s="15">
        <v>6.25</v>
      </c>
      <c r="C284" s="19">
        <v>2595.64990234375</v>
      </c>
      <c r="D284" s="19">
        <v>2708.162841796875</v>
      </c>
      <c r="E284" s="20">
        <v>5429.90283203125</v>
      </c>
      <c r="F284" s="20">
        <v>6735.96142578125</v>
      </c>
      <c r="G284" s="19">
        <v>5656.8203125</v>
      </c>
      <c r="H284" s="19">
        <v>7357.1171875</v>
      </c>
    </row>
    <row r="285" spans="1:8">
      <c r="A285" s="17"/>
      <c r="B285" s="15">
        <v>12.5</v>
      </c>
      <c r="C285" s="19">
        <v>2687.591552734375</v>
      </c>
      <c r="D285" s="19">
        <v>2222.36474609375</v>
      </c>
      <c r="E285" s="20">
        <v>6058.88916015625</v>
      </c>
      <c r="F285" s="20">
        <v>6404.25927734375</v>
      </c>
      <c r="G285" s="19">
        <v>6984.94873046875</v>
      </c>
      <c r="H285" s="19">
        <v>6384.95703125</v>
      </c>
    </row>
    <row r="286" spans="1:8">
      <c r="A286" s="17"/>
      <c r="B286" s="15">
        <v>25</v>
      </c>
      <c r="C286" s="19">
        <v>2671.50732421875</v>
      </c>
      <c r="D286" s="19">
        <v>2144.78759765625</v>
      </c>
      <c r="E286" s="20">
        <v>6198.30859375</v>
      </c>
      <c r="F286" s="20">
        <v>5787.12353515625</v>
      </c>
      <c r="G286" s="19">
        <v>8121.30029296875</v>
      </c>
      <c r="H286" s="19">
        <v>6472.40576171875</v>
      </c>
    </row>
    <row r="287" spans="1:8">
      <c r="A287" s="17"/>
      <c r="B287" s="15">
        <v>50</v>
      </c>
      <c r="C287" s="19">
        <v>2891.091064453125</v>
      </c>
      <c r="D287" s="19">
        <v>1865.3856201171875</v>
      </c>
      <c r="E287" s="20">
        <v>6314.42919921875</v>
      </c>
      <c r="F287" s="20">
        <v>5619.90771484375</v>
      </c>
      <c r="G287" s="19">
        <v>9707.109375</v>
      </c>
      <c r="H287" s="19">
        <v>7201.3642578125</v>
      </c>
    </row>
    <row r="288" spans="1:8">
      <c r="A288" s="14"/>
      <c r="B288" s="15">
        <v>100</v>
      </c>
      <c r="C288" s="19">
        <v>2592.533935546875</v>
      </c>
      <c r="D288" s="19">
        <v>1681.12939453125</v>
      </c>
      <c r="E288" s="20">
        <v>7062</v>
      </c>
      <c r="F288" s="20">
        <v>4630.37890625</v>
      </c>
      <c r="G288" s="19">
        <v>11523.3984375</v>
      </c>
      <c r="H288" s="19">
        <v>7946.1416015625</v>
      </c>
    </row>
    <row r="289" spans="1:8">
      <c r="A289" s="17"/>
      <c r="B289" s="15" t="s">
        <v>99</v>
      </c>
      <c r="C289" s="19">
        <v>4249.76220703125</v>
      </c>
      <c r="D289" s="19">
        <v>4034.85546875</v>
      </c>
      <c r="E289" s="20">
        <v>6861.2685546875</v>
      </c>
      <c r="F289" s="20">
        <v>6857.03955078125</v>
      </c>
      <c r="G289" s="19">
        <v>7548.4702097574873</v>
      </c>
      <c r="H289" s="19">
        <v>8146.9608103434248</v>
      </c>
    </row>
    <row r="290" spans="1:8">
      <c r="A290" s="17"/>
      <c r="B290" s="15"/>
      <c r="C290" s="17"/>
      <c r="D290" s="17"/>
      <c r="E290" s="17"/>
      <c r="F290" s="17"/>
      <c r="G290" s="17"/>
      <c r="H290" s="17"/>
    </row>
    <row r="291" spans="1:8">
      <c r="A291" s="14" t="s">
        <v>62</v>
      </c>
      <c r="B291" s="16" t="s">
        <v>63</v>
      </c>
      <c r="C291" s="17"/>
      <c r="D291" s="17"/>
      <c r="E291" s="17"/>
      <c r="F291" s="17"/>
      <c r="G291" s="17"/>
      <c r="H291" s="17"/>
    </row>
    <row r="292" spans="1:8">
      <c r="A292" s="17"/>
      <c r="B292" s="24" t="s">
        <v>3</v>
      </c>
      <c r="C292" s="17" t="s">
        <v>4</v>
      </c>
      <c r="D292" s="17" t="s">
        <v>5</v>
      </c>
      <c r="E292" s="17" t="s">
        <v>6</v>
      </c>
      <c r="F292" s="17" t="s">
        <v>7</v>
      </c>
      <c r="G292" s="17" t="s">
        <v>8</v>
      </c>
      <c r="H292" s="17" t="s">
        <v>9</v>
      </c>
    </row>
    <row r="293" spans="1:8">
      <c r="A293" s="17"/>
      <c r="B293" s="15">
        <v>3.125</v>
      </c>
      <c r="C293" s="19">
        <v>2816.41845703125</v>
      </c>
      <c r="D293" s="19">
        <v>3703.737548828125</v>
      </c>
      <c r="E293" s="20">
        <v>5138.07373046875</v>
      </c>
      <c r="F293" s="20">
        <v>7163.0849609375</v>
      </c>
      <c r="G293" s="19">
        <v>4485.4296875</v>
      </c>
      <c r="H293" s="19">
        <v>7798.98291015625</v>
      </c>
    </row>
    <row r="294" spans="1:8">
      <c r="A294" s="17"/>
      <c r="B294" s="15">
        <v>6.25</v>
      </c>
      <c r="C294" s="19">
        <v>2798.62060546875</v>
      </c>
      <c r="D294" s="19">
        <v>3091.675537109375</v>
      </c>
      <c r="E294" s="20">
        <v>5618.361328125</v>
      </c>
      <c r="F294" s="20">
        <v>7346.09130859375</v>
      </c>
      <c r="G294" s="19">
        <v>5364.92822265625</v>
      </c>
      <c r="H294" s="19">
        <v>7416.4443359375</v>
      </c>
    </row>
    <row r="295" spans="1:8">
      <c r="A295" s="14"/>
      <c r="B295" s="15">
        <v>12.5</v>
      </c>
      <c r="C295" s="19">
        <v>3035.541748046875</v>
      </c>
      <c r="D295" s="19">
        <v>2479.034423828125</v>
      </c>
      <c r="E295" s="20">
        <v>5642.1787109375</v>
      </c>
      <c r="F295" s="20">
        <v>7094.55322265625</v>
      </c>
      <c r="G295" s="19">
        <v>6356.8125</v>
      </c>
      <c r="H295" s="19">
        <v>6139.9150390625</v>
      </c>
    </row>
    <row r="296" spans="1:8">
      <c r="A296" s="17"/>
      <c r="B296" s="15">
        <v>25</v>
      </c>
      <c r="C296" s="19">
        <v>3097.498046875</v>
      </c>
      <c r="D296" s="19">
        <v>2720.816162109375</v>
      </c>
      <c r="E296" s="20">
        <v>5326.43798828125</v>
      </c>
      <c r="F296" s="20">
        <v>5514.77783203125</v>
      </c>
      <c r="G296" s="19">
        <v>7420.28662109375</v>
      </c>
      <c r="H296" s="19">
        <v>5353.8544921875</v>
      </c>
    </row>
    <row r="297" spans="1:8">
      <c r="A297" s="17"/>
      <c r="B297" s="15">
        <v>50</v>
      </c>
      <c r="C297" s="19">
        <v>2519.990478515625</v>
      </c>
      <c r="D297" s="19">
        <v>2299.723876953125</v>
      </c>
      <c r="E297" s="20">
        <v>4830.46923828125</v>
      </c>
      <c r="F297" s="20">
        <v>4301.53076171875</v>
      </c>
      <c r="G297" s="19">
        <v>6622.4150390625</v>
      </c>
      <c r="H297" s="19">
        <v>3449.35693359375</v>
      </c>
    </row>
    <row r="298" spans="1:8">
      <c r="A298" s="17"/>
      <c r="B298" s="15">
        <v>100</v>
      </c>
      <c r="C298" s="19">
        <v>2916.8759765625</v>
      </c>
      <c r="D298" s="19">
        <v>1649.9105224609375</v>
      </c>
      <c r="E298" s="20">
        <v>4180.27001953125</v>
      </c>
      <c r="F298" s="20">
        <v>4015.603515625</v>
      </c>
      <c r="G298" s="19">
        <v>5789.08740234375</v>
      </c>
      <c r="H298" s="19">
        <v>2854.90869140625</v>
      </c>
    </row>
    <row r="299" spans="1:8">
      <c r="A299" s="17"/>
      <c r="B299" s="15" t="s">
        <v>99</v>
      </c>
      <c r="C299" s="19">
        <v>4249.76220703125</v>
      </c>
      <c r="D299" s="19">
        <v>4034.85546875</v>
      </c>
      <c r="E299" s="20">
        <v>6861.2685546875</v>
      </c>
      <c r="F299" s="20">
        <v>6857.03955078125</v>
      </c>
      <c r="G299" s="19">
        <v>7548.4702097574873</v>
      </c>
      <c r="H299" s="19">
        <v>8146.9608103434248</v>
      </c>
    </row>
    <row r="302" spans="1:8">
      <c r="A302" s="14" t="s">
        <v>64</v>
      </c>
      <c r="B302" s="16" t="s">
        <v>65</v>
      </c>
      <c r="C302" s="17"/>
      <c r="D302" s="17"/>
      <c r="E302" s="17"/>
    </row>
    <row r="303" spans="1:8">
      <c r="A303" s="17"/>
      <c r="B303" s="24" t="s">
        <v>3</v>
      </c>
      <c r="C303" s="17" t="s">
        <v>4</v>
      </c>
      <c r="D303" s="17" t="s">
        <v>5</v>
      </c>
      <c r="E303" s="17" t="s">
        <v>6</v>
      </c>
    </row>
    <row r="304" spans="1:8">
      <c r="A304" s="17"/>
      <c r="B304" s="15">
        <v>3.125</v>
      </c>
      <c r="C304" s="19">
        <v>14428.552734375</v>
      </c>
      <c r="D304" s="19">
        <v>14495.724609375</v>
      </c>
      <c r="E304" s="19">
        <v>13977.53125</v>
      </c>
    </row>
    <row r="305" spans="1:10">
      <c r="A305" s="17"/>
      <c r="B305" s="15">
        <v>6.25</v>
      </c>
      <c r="C305" s="19">
        <v>14283.4306640625</v>
      </c>
      <c r="D305" s="19">
        <v>13187.017578125</v>
      </c>
      <c r="E305" s="19">
        <v>11591.9208984375</v>
      </c>
    </row>
    <row r="306" spans="1:10">
      <c r="A306" s="17"/>
      <c r="B306" s="15">
        <v>12.5</v>
      </c>
      <c r="C306" s="19">
        <v>15222.0888671875</v>
      </c>
      <c r="D306" s="19">
        <v>13197.2578125</v>
      </c>
      <c r="E306" s="19">
        <v>11224.21875</v>
      </c>
    </row>
    <row r="307" spans="1:10">
      <c r="A307" s="17"/>
      <c r="B307" s="15">
        <v>25</v>
      </c>
      <c r="C307" s="19">
        <v>14897.18359375</v>
      </c>
      <c r="D307" s="19">
        <v>10654.70703125</v>
      </c>
      <c r="E307" s="19">
        <v>8804.83984375</v>
      </c>
    </row>
    <row r="308" spans="1:10">
      <c r="A308" s="17"/>
      <c r="B308" s="15">
        <v>50</v>
      </c>
      <c r="C308" s="19">
        <v>10165.3623046875</v>
      </c>
      <c r="D308" s="19">
        <v>9111.9091796875</v>
      </c>
      <c r="E308" s="19">
        <v>6769.798828125</v>
      </c>
    </row>
    <row r="309" spans="1:10">
      <c r="A309" s="17"/>
      <c r="B309" s="15">
        <v>100</v>
      </c>
      <c r="C309" s="19">
        <v>354.3330078125</v>
      </c>
      <c r="D309" s="19">
        <v>366.41766357421875</v>
      </c>
      <c r="E309" s="19">
        <v>309.983154296875</v>
      </c>
    </row>
    <row r="310" spans="1:10">
      <c r="A310" s="17"/>
      <c r="B310" s="15" t="s">
        <v>99</v>
      </c>
      <c r="C310" s="19">
        <v>13854.5078125</v>
      </c>
      <c r="D310" s="19">
        <v>12943.638671875</v>
      </c>
      <c r="E310" s="19">
        <v>12062.869140625</v>
      </c>
    </row>
    <row r="311" spans="1:10">
      <c r="A311" s="17"/>
      <c r="B311" s="15"/>
      <c r="C311" s="19"/>
      <c r="D311" s="19"/>
      <c r="E311" s="20"/>
      <c r="G311" s="17"/>
      <c r="H311" s="17"/>
      <c r="I311" s="17"/>
      <c r="J311" s="17"/>
    </row>
    <row r="312" spans="1:10">
      <c r="A312" s="17"/>
      <c r="B312" s="16" t="s">
        <v>66</v>
      </c>
      <c r="C312" s="17"/>
      <c r="D312" s="17"/>
      <c r="E312" s="17"/>
    </row>
    <row r="313" spans="1:10">
      <c r="A313" s="17"/>
      <c r="B313" s="24" t="s">
        <v>3</v>
      </c>
      <c r="C313" s="17" t="s">
        <v>4</v>
      </c>
      <c r="D313" s="17" t="s">
        <v>5</v>
      </c>
      <c r="E313" s="17" t="s">
        <v>6</v>
      </c>
    </row>
    <row r="314" spans="1:10">
      <c r="A314" s="17"/>
      <c r="B314" s="15">
        <v>3.125</v>
      </c>
      <c r="C314" s="19">
        <v>12188.052734375</v>
      </c>
      <c r="D314" s="19">
        <v>14486.5703125</v>
      </c>
      <c r="E314" s="19">
        <v>14260.39453125</v>
      </c>
    </row>
    <row r="315" spans="1:10">
      <c r="A315" s="17"/>
      <c r="B315" s="15">
        <v>6.25</v>
      </c>
      <c r="C315" s="19">
        <v>8602.84765625</v>
      </c>
      <c r="D315" s="19">
        <v>10652.9560546875</v>
      </c>
      <c r="E315" s="19">
        <v>13823.052734375</v>
      </c>
    </row>
    <row r="316" spans="1:10">
      <c r="A316" s="14"/>
      <c r="B316" s="15">
        <v>12.5</v>
      </c>
      <c r="C316" s="19">
        <v>4748.96875</v>
      </c>
      <c r="D316" s="19">
        <v>8644.46875</v>
      </c>
      <c r="E316" s="19">
        <v>9280.9453125</v>
      </c>
    </row>
    <row r="317" spans="1:10">
      <c r="A317" s="17"/>
      <c r="B317" s="15">
        <v>25</v>
      </c>
      <c r="C317" s="19">
        <v>6930.2587890625</v>
      </c>
      <c r="D317" s="19">
        <v>9773.736328125</v>
      </c>
      <c r="E317" s="19">
        <v>8476.2529296875</v>
      </c>
    </row>
    <row r="318" spans="1:10">
      <c r="A318" s="17"/>
      <c r="B318" s="15">
        <v>50</v>
      </c>
      <c r="C318" s="19">
        <v>5293.52001953125</v>
      </c>
      <c r="D318" s="19">
        <v>9122.9599609375</v>
      </c>
      <c r="E318" s="19">
        <v>8596.607421875</v>
      </c>
    </row>
    <row r="319" spans="1:10">
      <c r="A319" s="17"/>
      <c r="B319" s="15">
        <v>100</v>
      </c>
      <c r="C319" s="19">
        <v>767.50836181640625</v>
      </c>
      <c r="D319" s="19">
        <v>1963.2327880859375</v>
      </c>
      <c r="E319" s="19">
        <v>2245.142333984375</v>
      </c>
    </row>
    <row r="320" spans="1:10">
      <c r="A320" s="17"/>
      <c r="B320" s="15" t="s">
        <v>99</v>
      </c>
      <c r="C320" s="19">
        <v>11302.1669921875</v>
      </c>
      <c r="D320" s="19">
        <v>12681.8837890625</v>
      </c>
      <c r="E320" s="19">
        <v>10378.38671875</v>
      </c>
    </row>
    <row r="322" spans="1:8">
      <c r="B322" s="16" t="s">
        <v>67</v>
      </c>
      <c r="C322" s="17"/>
      <c r="D322" s="17"/>
      <c r="E322" s="17"/>
    </row>
    <row r="323" spans="1:8">
      <c r="B323" s="24" t="s">
        <v>3</v>
      </c>
      <c r="C323" s="17" t="s">
        <v>4</v>
      </c>
      <c r="D323" s="17" t="s">
        <v>5</v>
      </c>
      <c r="E323" s="17" t="s">
        <v>6</v>
      </c>
    </row>
    <row r="324" spans="1:8">
      <c r="B324" s="15">
        <v>3.125</v>
      </c>
      <c r="C324" s="19">
        <v>10078.572265625</v>
      </c>
      <c r="D324" s="19">
        <v>17709.8203125</v>
      </c>
      <c r="E324" s="19">
        <v>17718.28125</v>
      </c>
    </row>
    <row r="325" spans="1:8">
      <c r="B325" s="15">
        <v>6.25</v>
      </c>
      <c r="C325" s="19">
        <v>7515.01123046875</v>
      </c>
      <c r="D325" s="19">
        <v>13278.3828125</v>
      </c>
      <c r="E325" s="19">
        <v>15403.18359375</v>
      </c>
    </row>
    <row r="326" spans="1:8">
      <c r="B326" s="15">
        <v>12.5</v>
      </c>
      <c r="C326" s="19">
        <v>7558.744140625</v>
      </c>
      <c r="D326" s="19">
        <v>13792.1123046875</v>
      </c>
      <c r="E326" s="19">
        <v>13131.8896484375</v>
      </c>
    </row>
    <row r="327" spans="1:8">
      <c r="B327" s="15">
        <v>25</v>
      </c>
      <c r="C327" s="19">
        <v>8053.0009765625</v>
      </c>
      <c r="D327" s="19">
        <v>15899.71875</v>
      </c>
      <c r="E327" s="19">
        <v>15629.3134765625</v>
      </c>
    </row>
    <row r="328" spans="1:8">
      <c r="B328" s="15">
        <v>50</v>
      </c>
      <c r="C328" s="19">
        <v>8156.18212890625</v>
      </c>
      <c r="D328" s="19">
        <v>15421.5458984375</v>
      </c>
      <c r="E328" s="19">
        <v>16702.947265625</v>
      </c>
    </row>
    <row r="329" spans="1:8">
      <c r="B329" s="15">
        <v>100</v>
      </c>
      <c r="C329" s="19">
        <v>5934.13232421875</v>
      </c>
      <c r="D329" s="19">
        <v>13689.501953125</v>
      </c>
      <c r="E329" s="19">
        <v>14931.724609375</v>
      </c>
    </row>
    <row r="330" spans="1:8">
      <c r="B330" s="15" t="s">
        <v>99</v>
      </c>
      <c r="C330" s="19">
        <v>12351.0400390625</v>
      </c>
      <c r="D330" s="19">
        <v>16293.6376953125</v>
      </c>
      <c r="E330" s="19">
        <v>18095.28515625</v>
      </c>
    </row>
    <row r="332" spans="1:8">
      <c r="A332" s="14" t="s">
        <v>68</v>
      </c>
      <c r="B332" s="16" t="s">
        <v>69</v>
      </c>
      <c r="C332" s="17"/>
      <c r="D332" s="17"/>
      <c r="E332" s="17"/>
      <c r="F332" s="17"/>
      <c r="G332" s="17"/>
      <c r="H332" s="17"/>
    </row>
    <row r="333" spans="1:8">
      <c r="A333" s="17"/>
      <c r="B333" s="24" t="s">
        <v>3</v>
      </c>
      <c r="C333" s="17" t="s">
        <v>4</v>
      </c>
      <c r="D333" s="17" t="s">
        <v>5</v>
      </c>
      <c r="E333" s="17" t="s">
        <v>6</v>
      </c>
      <c r="F333" s="17" t="s">
        <v>7</v>
      </c>
      <c r="G333" s="17" t="s">
        <v>8</v>
      </c>
      <c r="H333" s="17" t="s">
        <v>9</v>
      </c>
    </row>
    <row r="334" spans="1:8">
      <c r="A334" s="17"/>
      <c r="B334" s="15">
        <v>3.125</v>
      </c>
      <c r="C334" s="19">
        <v>2765.336669921875</v>
      </c>
      <c r="D334" s="19">
        <v>3809.93701171875</v>
      </c>
      <c r="E334" s="20">
        <v>4568.90380859375</v>
      </c>
      <c r="F334" s="20">
        <v>6965.86767578125</v>
      </c>
      <c r="G334" s="19">
        <v>6836.23876953125</v>
      </c>
      <c r="H334" s="19">
        <v>7519.31982421875</v>
      </c>
    </row>
    <row r="335" spans="1:8">
      <c r="A335" s="17"/>
      <c r="B335" s="15">
        <v>6.25</v>
      </c>
      <c r="C335" s="19">
        <v>2824.204833984375</v>
      </c>
      <c r="D335" s="19">
        <v>3262.46875</v>
      </c>
      <c r="E335" s="20">
        <v>5023.1123046875</v>
      </c>
      <c r="F335" s="20">
        <v>6900.8740234375</v>
      </c>
      <c r="G335" s="19">
        <v>6847.1767578125</v>
      </c>
      <c r="H335" s="19">
        <v>6788.13134765625</v>
      </c>
    </row>
    <row r="336" spans="1:8">
      <c r="A336" s="17"/>
      <c r="B336" s="15">
        <v>12.5</v>
      </c>
      <c r="C336" s="19">
        <v>3199.605712890625</v>
      </c>
      <c r="D336" s="19">
        <v>3719.171630859375</v>
      </c>
      <c r="E336" s="20">
        <v>5242.15869140625</v>
      </c>
      <c r="F336" s="20">
        <v>6210.93359375</v>
      </c>
      <c r="G336" s="19">
        <v>7371.02294921875</v>
      </c>
      <c r="H336" s="19">
        <v>6703.9921875</v>
      </c>
    </row>
    <row r="337" spans="1:8">
      <c r="A337" s="17"/>
      <c r="B337" s="15">
        <v>25</v>
      </c>
      <c r="C337" s="19">
        <v>3163.9365234375</v>
      </c>
      <c r="D337" s="19">
        <v>2618.454833984375</v>
      </c>
      <c r="E337" s="20">
        <v>6212.57373046875</v>
      </c>
      <c r="F337" s="20">
        <v>5947.79296875</v>
      </c>
      <c r="G337" s="19">
        <v>7724.3310546875</v>
      </c>
      <c r="H337" s="19">
        <v>6437.78076171875</v>
      </c>
    </row>
    <row r="338" spans="1:8">
      <c r="A338" s="17"/>
      <c r="B338" s="15">
        <v>50</v>
      </c>
      <c r="C338" s="19">
        <v>4195.59423828125</v>
      </c>
      <c r="D338" s="19">
        <v>1769.1072998046875</v>
      </c>
      <c r="E338" s="20">
        <v>6622.43701171875</v>
      </c>
      <c r="F338" s="20">
        <v>5002.1474609375</v>
      </c>
      <c r="G338" s="19">
        <v>10008.4208984375</v>
      </c>
      <c r="H338" s="19">
        <v>6776.43359375</v>
      </c>
    </row>
    <row r="339" spans="1:8">
      <c r="A339" s="17"/>
      <c r="B339" s="15">
        <v>100</v>
      </c>
      <c r="C339" s="19">
        <v>3787.636474609375</v>
      </c>
      <c r="D339" s="19">
        <v>2242.160888671875</v>
      </c>
      <c r="E339" s="20">
        <v>6838.1142578125</v>
      </c>
      <c r="F339" s="20">
        <v>6047.09423828125</v>
      </c>
      <c r="G339" s="19">
        <v>10151.7861328125</v>
      </c>
      <c r="H339" s="19">
        <v>5831.71826171875</v>
      </c>
    </row>
    <row r="340" spans="1:8">
      <c r="A340" s="17"/>
      <c r="B340" s="15" t="s">
        <v>99</v>
      </c>
      <c r="C340" s="19">
        <v>4249.76220703125</v>
      </c>
      <c r="D340" s="19">
        <v>4034.85546875</v>
      </c>
      <c r="E340" s="20">
        <v>6861.2685546875</v>
      </c>
      <c r="F340" s="20">
        <v>6857.03955078125</v>
      </c>
      <c r="G340" s="19">
        <v>7548.4702097574873</v>
      </c>
      <c r="H340" s="19">
        <v>8146.9608103434248</v>
      </c>
    </row>
    <row r="342" spans="1:8">
      <c r="A342" s="14" t="s">
        <v>70</v>
      </c>
      <c r="B342" s="17" t="s">
        <v>71</v>
      </c>
      <c r="C342" s="17"/>
      <c r="D342" s="17"/>
    </row>
    <row r="343" spans="1:8">
      <c r="A343" s="17"/>
      <c r="B343" s="24" t="s">
        <v>3</v>
      </c>
      <c r="C343" s="17" t="s">
        <v>95</v>
      </c>
      <c r="D343" s="33" t="s">
        <v>94</v>
      </c>
    </row>
    <row r="344" spans="1:8">
      <c r="A344" s="17"/>
      <c r="B344" s="15">
        <v>25</v>
      </c>
      <c r="C344" s="21">
        <v>8.6</v>
      </c>
      <c r="D344" s="19"/>
    </row>
    <row r="345" spans="1:8">
      <c r="A345" s="17"/>
      <c r="B345" s="15">
        <v>50</v>
      </c>
      <c r="C345" s="21">
        <v>7.5</v>
      </c>
      <c r="D345" s="19"/>
    </row>
    <row r="346" spans="1:8">
      <c r="A346" s="17"/>
      <c r="B346" s="15">
        <v>100</v>
      </c>
      <c r="C346" s="21">
        <v>2.95</v>
      </c>
      <c r="D346" s="19"/>
    </row>
    <row r="347" spans="1:8">
      <c r="A347" s="17"/>
      <c r="B347" s="15" t="s">
        <v>99</v>
      </c>
      <c r="C347" s="21">
        <v>17</v>
      </c>
      <c r="D347" s="19"/>
    </row>
    <row r="348" spans="1:8">
      <c r="A348" s="17"/>
      <c r="B348" s="15"/>
      <c r="C348" s="19"/>
      <c r="D348" s="19"/>
    </row>
    <row r="349" spans="1:8">
      <c r="A349" s="14" t="s">
        <v>72</v>
      </c>
      <c r="B349" s="16" t="s">
        <v>73</v>
      </c>
      <c r="C349" s="17"/>
      <c r="D349" s="17"/>
      <c r="E349" s="17"/>
    </row>
    <row r="350" spans="1:8">
      <c r="A350" s="17"/>
      <c r="B350" s="24" t="s">
        <v>3</v>
      </c>
      <c r="C350" s="17" t="s">
        <v>4</v>
      </c>
      <c r="D350" s="17" t="s">
        <v>5</v>
      </c>
      <c r="E350" s="17" t="s">
        <v>6</v>
      </c>
      <c r="F350" s="17" t="s">
        <v>7</v>
      </c>
      <c r="G350" s="17" t="s">
        <v>8</v>
      </c>
      <c r="H350" s="17" t="s">
        <v>9</v>
      </c>
    </row>
    <row r="351" spans="1:8">
      <c r="A351" s="17"/>
      <c r="B351" s="15">
        <v>3.125</v>
      </c>
      <c r="C351" s="35">
        <v>1951.4603271484375</v>
      </c>
      <c r="D351" s="35">
        <v>3455.62255859375</v>
      </c>
      <c r="E351" s="20">
        <v>5290.15478515625</v>
      </c>
      <c r="F351" s="20">
        <v>6836.91162109375</v>
      </c>
      <c r="G351" s="35">
        <v>5483.40185546875</v>
      </c>
      <c r="H351" s="35">
        <v>9176.50390625</v>
      </c>
    </row>
    <row r="352" spans="1:8">
      <c r="A352" s="17"/>
      <c r="B352" s="15">
        <v>6.25</v>
      </c>
      <c r="C352" s="35">
        <v>1812.177978515625</v>
      </c>
      <c r="D352" s="35">
        <v>2614.49267578125</v>
      </c>
      <c r="E352" s="20">
        <v>5163.39306640625</v>
      </c>
      <c r="F352" s="20">
        <v>6257.83056640625</v>
      </c>
      <c r="G352" s="35">
        <v>7061.962890625</v>
      </c>
      <c r="H352" s="35">
        <v>8604.4794921875</v>
      </c>
    </row>
    <row r="353" spans="1:8">
      <c r="A353" s="17"/>
      <c r="B353" s="15">
        <v>12.5</v>
      </c>
      <c r="C353" s="35">
        <v>1900.823486328125</v>
      </c>
      <c r="D353" s="35">
        <v>2426.540771484375</v>
      </c>
      <c r="E353" s="20">
        <v>4782.48193359375</v>
      </c>
      <c r="F353" s="20">
        <v>4962.5966796875</v>
      </c>
      <c r="G353" s="35">
        <v>7275.5107421875</v>
      </c>
      <c r="H353" s="35">
        <v>7280.5791015625</v>
      </c>
    </row>
    <row r="354" spans="1:8">
      <c r="A354" s="17"/>
      <c r="B354" s="15">
        <v>25</v>
      </c>
      <c r="C354" s="35">
        <v>1901.4053955078125</v>
      </c>
      <c r="D354" s="35">
        <v>1939.7244873046875</v>
      </c>
      <c r="E354" s="20">
        <v>6346.39892578125</v>
      </c>
      <c r="F354" s="20">
        <v>4196.11474609375</v>
      </c>
      <c r="G354" s="35">
        <v>4584.28564453125</v>
      </c>
      <c r="H354" s="35">
        <v>5058.36328125</v>
      </c>
    </row>
    <row r="355" spans="1:8">
      <c r="A355" s="17"/>
      <c r="B355" s="15">
        <v>50</v>
      </c>
      <c r="C355" s="35">
        <v>2111.011962890625</v>
      </c>
      <c r="D355" s="35">
        <v>1575.92028808593</v>
      </c>
      <c r="E355" s="20">
        <v>4446.59130859375</v>
      </c>
      <c r="F355" s="20">
        <v>4692.53955078125</v>
      </c>
      <c r="G355" s="35">
        <v>4328.1748046875</v>
      </c>
      <c r="H355" s="35">
        <v>4533.62353515625</v>
      </c>
    </row>
    <row r="356" spans="1:8">
      <c r="A356" s="17"/>
      <c r="B356" s="15">
        <v>100</v>
      </c>
      <c r="C356" s="35">
        <v>1965.7105712890625</v>
      </c>
      <c r="D356" s="35">
        <v>1294.26171875</v>
      </c>
      <c r="E356" s="20">
        <v>3973.932373046875</v>
      </c>
      <c r="F356" s="20">
        <v>3563.3515625</v>
      </c>
      <c r="G356" s="35">
        <v>2696.7890625</v>
      </c>
      <c r="H356" s="20">
        <v>5296.15478515625</v>
      </c>
    </row>
    <row r="357" spans="1:8">
      <c r="A357" s="17"/>
      <c r="B357" s="15" t="s">
        <v>99</v>
      </c>
      <c r="C357" s="35">
        <v>4249.76220703125</v>
      </c>
      <c r="D357" s="35">
        <v>4034.85546875</v>
      </c>
      <c r="E357" s="20">
        <v>6861.2685546875</v>
      </c>
      <c r="F357" s="20">
        <v>6857.03955078125</v>
      </c>
      <c r="G357" s="35">
        <v>8707.451171875</v>
      </c>
      <c r="H357" s="35">
        <v>8159.06494140625</v>
      </c>
    </row>
    <row r="358" spans="1:8">
      <c r="A358" s="17"/>
      <c r="B358" s="17"/>
      <c r="C358" s="17"/>
      <c r="D358" s="17"/>
      <c r="E358" s="17"/>
    </row>
    <row r="359" spans="1:8">
      <c r="A359" s="17"/>
      <c r="B359" s="16" t="s">
        <v>74</v>
      </c>
      <c r="C359" s="17"/>
      <c r="D359" s="17"/>
      <c r="E359" s="17"/>
    </row>
    <row r="360" spans="1:8">
      <c r="A360" s="17"/>
      <c r="B360" s="24" t="s">
        <v>3</v>
      </c>
      <c r="C360" s="17" t="s">
        <v>4</v>
      </c>
      <c r="D360" s="17" t="s">
        <v>5</v>
      </c>
      <c r="E360" s="17" t="s">
        <v>6</v>
      </c>
      <c r="F360" s="17" t="s">
        <v>7</v>
      </c>
      <c r="G360" s="17" t="s">
        <v>8</v>
      </c>
      <c r="H360" s="17" t="s">
        <v>9</v>
      </c>
    </row>
    <row r="361" spans="1:8">
      <c r="A361" s="17"/>
      <c r="B361" s="15">
        <v>3.125</v>
      </c>
      <c r="C361" s="19">
        <v>2016.62548828125</v>
      </c>
      <c r="D361" s="19">
        <v>3250.99462890625</v>
      </c>
      <c r="E361" s="20">
        <v>4958.3212890625</v>
      </c>
      <c r="F361" s="20">
        <v>7972.380859375</v>
      </c>
      <c r="G361" s="19">
        <v>4878.68212890625</v>
      </c>
      <c r="H361" s="19">
        <v>6506.95068359375</v>
      </c>
    </row>
    <row r="362" spans="1:8">
      <c r="A362" s="17"/>
      <c r="B362" s="15">
        <v>6.25</v>
      </c>
      <c r="C362" s="19">
        <v>2275.3447265625</v>
      </c>
      <c r="D362" s="19">
        <v>2427.474853515625</v>
      </c>
      <c r="E362" s="20">
        <v>5079.6044921875</v>
      </c>
      <c r="F362" s="20">
        <v>6920.49072265625</v>
      </c>
      <c r="G362" s="19">
        <v>5837.79345703125</v>
      </c>
      <c r="H362" s="19">
        <v>6701.314453125</v>
      </c>
    </row>
    <row r="363" spans="1:8">
      <c r="A363" s="17"/>
      <c r="B363" s="15">
        <v>12.5</v>
      </c>
      <c r="C363" s="19">
        <v>1766.78271484375</v>
      </c>
      <c r="D363" s="19">
        <v>2193.799072265625</v>
      </c>
      <c r="E363" s="20">
        <v>6443.5595703125</v>
      </c>
      <c r="F363" s="20">
        <v>5908.5107421875</v>
      </c>
      <c r="G363" s="19">
        <v>6491.3330078125</v>
      </c>
      <c r="H363" s="19">
        <v>6475.67724609375</v>
      </c>
    </row>
    <row r="364" spans="1:8">
      <c r="A364" s="17"/>
      <c r="B364" s="15">
        <v>25</v>
      </c>
      <c r="C364" s="19">
        <v>2296.424072265625</v>
      </c>
      <c r="D364" s="19">
        <v>3086.475341796875</v>
      </c>
      <c r="E364" s="20">
        <v>5629.77978515625</v>
      </c>
      <c r="F364" s="20">
        <v>5782.22802734375</v>
      </c>
      <c r="G364" s="19">
        <v>6595.64794921875</v>
      </c>
      <c r="H364" s="19">
        <v>5394.38134765625</v>
      </c>
    </row>
    <row r="365" spans="1:8">
      <c r="A365" s="17"/>
      <c r="B365" s="15">
        <v>50</v>
      </c>
      <c r="C365" s="19">
        <v>2613.803955078125</v>
      </c>
      <c r="D365" s="19">
        <v>2451.080810546875</v>
      </c>
      <c r="E365" s="20">
        <v>3500.74560546875</v>
      </c>
      <c r="F365" s="20">
        <v>4931.890625</v>
      </c>
      <c r="G365" s="19">
        <v>5954.33203125</v>
      </c>
      <c r="H365" s="19">
        <v>4796.8388671875</v>
      </c>
    </row>
    <row r="366" spans="1:8">
      <c r="A366" s="17"/>
      <c r="B366" s="15">
        <v>100</v>
      </c>
      <c r="C366" s="19">
        <v>3149.53125</v>
      </c>
      <c r="D366" s="19">
        <v>2563.076416015625</v>
      </c>
      <c r="E366" s="20">
        <v>6213.77099609375</v>
      </c>
      <c r="F366" s="20">
        <v>4954.80615234375</v>
      </c>
      <c r="G366" s="19">
        <v>6394.86279296875</v>
      </c>
      <c r="H366" s="20">
        <v>6443.5595703125</v>
      </c>
    </row>
    <row r="367" spans="1:8">
      <c r="A367" s="17"/>
      <c r="B367" s="15" t="s">
        <v>99</v>
      </c>
      <c r="C367" s="19">
        <v>4249.76220703125</v>
      </c>
      <c r="D367" s="19">
        <v>4034.85546875</v>
      </c>
      <c r="E367" s="20">
        <v>6861.2685546875</v>
      </c>
      <c r="F367" s="20">
        <v>6857.03955078125</v>
      </c>
      <c r="G367" s="19">
        <v>6987.77685546875</v>
      </c>
      <c r="H367" s="19">
        <v>6668.81787109375</v>
      </c>
    </row>
    <row r="369" spans="2:5">
      <c r="B369" s="16" t="s">
        <v>75</v>
      </c>
      <c r="C369" s="17"/>
      <c r="D369" s="17"/>
      <c r="E369" s="17"/>
    </row>
    <row r="370" spans="2:5">
      <c r="B370" s="24" t="s">
        <v>3</v>
      </c>
      <c r="C370" s="17" t="s">
        <v>4</v>
      </c>
      <c r="D370" s="17" t="s">
        <v>5</v>
      </c>
      <c r="E370" s="17" t="s">
        <v>6</v>
      </c>
    </row>
    <row r="371" spans="2:5">
      <c r="B371" s="15">
        <v>3.125</v>
      </c>
      <c r="C371" s="19">
        <v>12773.4228515625</v>
      </c>
      <c r="D371" s="19">
        <v>12306.03125</v>
      </c>
      <c r="E371" s="19">
        <v>12337.5009765625</v>
      </c>
    </row>
    <row r="372" spans="2:5">
      <c r="B372" s="15">
        <v>6.25</v>
      </c>
      <c r="C372" s="19">
        <v>13121.2587890625</v>
      </c>
      <c r="D372" s="19">
        <v>13667.3427734375</v>
      </c>
      <c r="E372" s="19">
        <v>11393.70703125</v>
      </c>
    </row>
    <row r="373" spans="2:5">
      <c r="B373" s="15">
        <v>12.5</v>
      </c>
      <c r="C373" s="19">
        <v>11719.943359375</v>
      </c>
      <c r="D373" s="19">
        <v>10740.763671875</v>
      </c>
      <c r="E373" s="19">
        <v>10137.4208984375</v>
      </c>
    </row>
    <row r="374" spans="2:5">
      <c r="B374" s="15">
        <v>25</v>
      </c>
      <c r="C374" s="19">
        <v>11371.693359375</v>
      </c>
      <c r="D374" s="19">
        <v>9507.0517578125</v>
      </c>
      <c r="E374" s="19">
        <v>10823.2607421875</v>
      </c>
    </row>
    <row r="375" spans="2:5">
      <c r="B375" s="15">
        <v>50</v>
      </c>
      <c r="C375" s="19">
        <v>9780.2998046875</v>
      </c>
      <c r="D375" s="19">
        <v>12065.791015625</v>
      </c>
      <c r="E375" s="19">
        <v>12133.7568359375</v>
      </c>
    </row>
    <row r="376" spans="2:5">
      <c r="B376" s="15">
        <v>100</v>
      </c>
      <c r="C376" s="19">
        <v>10680.6259765625</v>
      </c>
      <c r="D376" s="19">
        <v>12847.0234375</v>
      </c>
      <c r="E376" s="19">
        <v>11595.0029296875</v>
      </c>
    </row>
    <row r="377" spans="2:5">
      <c r="B377" s="15" t="s">
        <v>99</v>
      </c>
      <c r="C377" s="19">
        <v>10672.0009765625</v>
      </c>
      <c r="D377" s="19">
        <v>8964.447265625</v>
      </c>
      <c r="E377" s="19">
        <v>10071.0673828125</v>
      </c>
    </row>
    <row r="378" spans="2:5">
      <c r="B378" s="17"/>
      <c r="C378" s="17"/>
      <c r="D378" s="17"/>
      <c r="E378" s="17"/>
    </row>
    <row r="379" spans="2:5">
      <c r="B379" s="16" t="s">
        <v>77</v>
      </c>
      <c r="C379" s="17"/>
      <c r="D379" s="17"/>
      <c r="E379" s="17"/>
    </row>
    <row r="380" spans="2:5">
      <c r="B380" s="24" t="s">
        <v>3</v>
      </c>
      <c r="C380" s="17" t="s">
        <v>4</v>
      </c>
      <c r="D380" s="17" t="s">
        <v>5</v>
      </c>
      <c r="E380" s="17" t="s">
        <v>6</v>
      </c>
    </row>
    <row r="381" spans="2:5">
      <c r="B381" s="15">
        <v>3.125</v>
      </c>
      <c r="C381" s="19">
        <v>5570.4228515625</v>
      </c>
      <c r="D381" s="19">
        <v>5278.9873046875</v>
      </c>
      <c r="E381" s="19">
        <v>4690.21728515625</v>
      </c>
    </row>
    <row r="382" spans="2:5">
      <c r="B382" s="15">
        <v>6.25</v>
      </c>
      <c r="C382" s="19">
        <v>6042.6240234375</v>
      </c>
      <c r="D382" s="19">
        <v>5154.75927734375</v>
      </c>
      <c r="E382" s="19">
        <v>4725.8828125</v>
      </c>
    </row>
    <row r="383" spans="2:5">
      <c r="B383" s="15">
        <v>12.5</v>
      </c>
      <c r="C383" s="19">
        <v>5404.388671875</v>
      </c>
      <c r="D383" s="19">
        <v>4525.87548828125</v>
      </c>
      <c r="E383" s="19">
        <v>4340.91943359375</v>
      </c>
    </row>
    <row r="384" spans="2:5">
      <c r="B384" s="15">
        <v>25</v>
      </c>
      <c r="C384" s="19">
        <v>5106.3984375</v>
      </c>
      <c r="D384" s="19">
        <v>4381.3095703125</v>
      </c>
      <c r="E384" s="19">
        <v>3554.0478515625</v>
      </c>
    </row>
    <row r="385" spans="2:5">
      <c r="B385" s="15">
        <v>50</v>
      </c>
      <c r="C385" s="19">
        <v>5490.3779296875</v>
      </c>
      <c r="D385" s="19">
        <v>4709.98388671875</v>
      </c>
      <c r="E385" s="19">
        <v>4049.58203125</v>
      </c>
    </row>
    <row r="386" spans="2:5">
      <c r="B386" s="15">
        <v>100</v>
      </c>
      <c r="C386" s="19">
        <v>6225.884765625</v>
      </c>
      <c r="D386" s="19">
        <v>5372.44677734375</v>
      </c>
      <c r="E386" s="19">
        <v>5530.3623046875</v>
      </c>
    </row>
    <row r="387" spans="2:5">
      <c r="B387" s="15" t="s">
        <v>99</v>
      </c>
      <c r="C387" s="19">
        <v>7681.81982421875</v>
      </c>
      <c r="D387" s="19">
        <v>6816.0478515625</v>
      </c>
      <c r="E387" s="19">
        <v>6230.10888671875</v>
      </c>
    </row>
    <row r="388" spans="2:5">
      <c r="B388" s="17"/>
      <c r="C388" s="17"/>
      <c r="D388" s="17"/>
      <c r="E388" s="17"/>
    </row>
    <row r="389" spans="2:5">
      <c r="B389" s="16" t="s">
        <v>76</v>
      </c>
      <c r="C389" s="17"/>
      <c r="D389" s="17"/>
      <c r="E389" s="17"/>
    </row>
    <row r="390" spans="2:5">
      <c r="B390" s="24" t="s">
        <v>3</v>
      </c>
      <c r="C390" s="17" t="s">
        <v>4</v>
      </c>
      <c r="D390" s="17" t="s">
        <v>5</v>
      </c>
      <c r="E390" s="17" t="s">
        <v>6</v>
      </c>
    </row>
    <row r="391" spans="2:5">
      <c r="B391" s="15">
        <v>3.125</v>
      </c>
      <c r="C391" s="19">
        <v>8469.931640625</v>
      </c>
      <c r="D391" s="19">
        <v>8115.4111328125</v>
      </c>
      <c r="E391" s="19">
        <v>6834.08251953125</v>
      </c>
    </row>
    <row r="392" spans="2:5">
      <c r="B392" s="15">
        <v>6.25</v>
      </c>
      <c r="C392" s="19">
        <v>9123.064453125</v>
      </c>
      <c r="D392" s="19">
        <v>7412.6357421875</v>
      </c>
      <c r="E392" s="19">
        <v>6312.2939453125</v>
      </c>
    </row>
    <row r="393" spans="2:5">
      <c r="B393" s="15">
        <v>12.5</v>
      </c>
      <c r="C393" s="19">
        <v>7809.24560546875</v>
      </c>
      <c r="D393" s="19">
        <v>6129.81396484375</v>
      </c>
      <c r="E393" s="19">
        <v>6254.34130859375</v>
      </c>
    </row>
    <row r="394" spans="2:5">
      <c r="B394" s="15">
        <v>25</v>
      </c>
      <c r="C394" s="19">
        <v>7898.85400390625</v>
      </c>
      <c r="D394" s="19">
        <v>6236.29736328125</v>
      </c>
      <c r="E394" s="19">
        <v>5817.14599609375</v>
      </c>
    </row>
    <row r="395" spans="2:5">
      <c r="B395" s="15">
        <v>50</v>
      </c>
      <c r="C395" s="19">
        <v>7779.9482421875</v>
      </c>
      <c r="D395" s="19">
        <v>7218.6572265625</v>
      </c>
      <c r="E395" s="19">
        <v>6266.51220703125</v>
      </c>
    </row>
    <row r="396" spans="2:5">
      <c r="B396" s="15">
        <v>100</v>
      </c>
      <c r="C396" s="19">
        <v>7576.974609375</v>
      </c>
      <c r="D396" s="19">
        <v>7515.58935546875</v>
      </c>
      <c r="E396" s="19">
        <v>7215.96435546875</v>
      </c>
    </row>
    <row r="397" spans="2:5">
      <c r="B397" s="15" t="s">
        <v>99</v>
      </c>
      <c r="C397" s="19">
        <v>10929.23828125</v>
      </c>
      <c r="D397" s="19">
        <v>9034.259765625</v>
      </c>
      <c r="E397" s="19">
        <v>8080.97021484375</v>
      </c>
    </row>
    <row r="399" spans="2:5">
      <c r="B399" s="16" t="s">
        <v>78</v>
      </c>
      <c r="C399" s="17"/>
      <c r="D399" s="17"/>
      <c r="E399" s="17"/>
    </row>
    <row r="400" spans="2:5">
      <c r="B400" s="24" t="s">
        <v>3</v>
      </c>
      <c r="C400" s="17" t="s">
        <v>4</v>
      </c>
      <c r="D400" s="17" t="s">
        <v>5</v>
      </c>
      <c r="E400" s="17" t="s">
        <v>6</v>
      </c>
    </row>
    <row r="401" spans="1:8">
      <c r="B401" s="15">
        <v>3.125</v>
      </c>
      <c r="C401" s="19">
        <v>4922.83203125</v>
      </c>
      <c r="D401" s="19">
        <v>4302.578125</v>
      </c>
      <c r="E401" s="19">
        <v>5500.462890625</v>
      </c>
    </row>
    <row r="402" spans="1:8">
      <c r="B402" s="15">
        <v>6.25</v>
      </c>
      <c r="C402" s="19">
        <v>4631.890625</v>
      </c>
      <c r="D402" s="19">
        <v>4863.22216796875</v>
      </c>
      <c r="E402" s="19">
        <v>5157.986328125</v>
      </c>
    </row>
    <row r="403" spans="1:8">
      <c r="B403" s="15">
        <v>12.5</v>
      </c>
      <c r="C403" s="19">
        <v>4189.53759765625</v>
      </c>
      <c r="D403" s="19">
        <v>4827.033203125</v>
      </c>
      <c r="E403" s="19">
        <v>5721.8310546875</v>
      </c>
    </row>
    <row r="404" spans="1:8">
      <c r="B404" s="15">
        <v>25</v>
      </c>
      <c r="C404" s="19">
        <v>3735.59521484375</v>
      </c>
      <c r="D404" s="19">
        <v>4367.4453125</v>
      </c>
      <c r="E404" s="19">
        <v>4384.99951171875</v>
      </c>
    </row>
    <row r="405" spans="1:8">
      <c r="B405" s="15">
        <v>50</v>
      </c>
      <c r="C405" s="19">
        <v>3712.334228515625</v>
      </c>
      <c r="D405" s="19">
        <v>4266.52197265625</v>
      </c>
      <c r="E405" s="19">
        <v>4997.2373046875</v>
      </c>
    </row>
    <row r="406" spans="1:8">
      <c r="B406" s="15">
        <v>100</v>
      </c>
      <c r="C406" s="19">
        <v>3551.611572265625</v>
      </c>
      <c r="D406" s="19">
        <v>3219.14501953125</v>
      </c>
      <c r="E406" s="19">
        <v>4403.28466796875</v>
      </c>
    </row>
    <row r="407" spans="1:8">
      <c r="B407" s="15" t="s">
        <v>99</v>
      </c>
      <c r="C407" s="19">
        <v>5623.244140625</v>
      </c>
      <c r="D407" s="19">
        <v>5767.1796875</v>
      </c>
      <c r="E407" s="19">
        <v>7616.58056640625</v>
      </c>
    </row>
    <row r="409" spans="1:8">
      <c r="A409" s="14" t="s">
        <v>79</v>
      </c>
      <c r="B409" s="16" t="s">
        <v>80</v>
      </c>
      <c r="C409" s="17"/>
      <c r="D409" s="17"/>
      <c r="E409" s="17"/>
      <c r="F409" s="17"/>
      <c r="G409" s="17"/>
      <c r="H409" s="17"/>
    </row>
    <row r="410" spans="1:8">
      <c r="A410" s="17"/>
      <c r="B410" s="24" t="s">
        <v>3</v>
      </c>
      <c r="C410" s="17" t="s">
        <v>4</v>
      </c>
      <c r="D410" s="17" t="s">
        <v>5</v>
      </c>
      <c r="E410" s="17" t="s">
        <v>6</v>
      </c>
      <c r="F410" s="17" t="s">
        <v>7</v>
      </c>
      <c r="G410" s="17" t="s">
        <v>8</v>
      </c>
      <c r="H410" s="17" t="s">
        <v>9</v>
      </c>
    </row>
    <row r="411" spans="1:8">
      <c r="A411" s="17"/>
      <c r="B411" s="15">
        <v>3.125</v>
      </c>
      <c r="C411" s="19">
        <v>2130.206298828125</v>
      </c>
      <c r="D411" s="19">
        <v>2875.73583984375</v>
      </c>
      <c r="E411" s="20">
        <v>5176.67919921875</v>
      </c>
      <c r="F411" s="20">
        <v>6279.4052734375</v>
      </c>
      <c r="G411" s="19">
        <v>5354.41162109375</v>
      </c>
      <c r="H411" s="19">
        <v>9144.7529296875</v>
      </c>
    </row>
    <row r="412" spans="1:8">
      <c r="A412" s="17"/>
      <c r="B412" s="15">
        <v>6.25</v>
      </c>
      <c r="C412" s="19">
        <v>2279.520263671875</v>
      </c>
      <c r="D412" s="19">
        <v>2435.44091796875</v>
      </c>
      <c r="E412" s="20">
        <v>5106.35546875</v>
      </c>
      <c r="F412" s="20">
        <v>5453.2119140625</v>
      </c>
      <c r="G412" s="19">
        <v>5476.693359375</v>
      </c>
      <c r="H412" s="19">
        <v>8484.2119140625</v>
      </c>
    </row>
    <row r="413" spans="1:8">
      <c r="A413" s="17"/>
      <c r="B413" s="15">
        <v>12.5</v>
      </c>
      <c r="C413" s="19">
        <v>1982.018310546875</v>
      </c>
      <c r="D413" s="19">
        <v>2601.92236328125</v>
      </c>
      <c r="E413" s="20">
        <v>3695.9482421875</v>
      </c>
      <c r="F413" s="20">
        <v>5195.08544921875</v>
      </c>
      <c r="G413" s="19">
        <v>6718.2353515625</v>
      </c>
      <c r="H413" s="19">
        <v>6937.42724609375</v>
      </c>
    </row>
    <row r="414" spans="1:8">
      <c r="A414" s="17"/>
      <c r="B414" s="15">
        <v>25</v>
      </c>
      <c r="C414" s="19">
        <v>2614.50439453125</v>
      </c>
      <c r="D414" s="19">
        <v>2424.906494140625</v>
      </c>
      <c r="E414" s="20">
        <v>5032.845703125</v>
      </c>
      <c r="F414" s="20">
        <v>3929.94580078125</v>
      </c>
      <c r="G414" s="19">
        <v>6293.7353515625</v>
      </c>
      <c r="H414" s="19">
        <v>6585.51904296875</v>
      </c>
    </row>
    <row r="415" spans="1:8">
      <c r="A415" s="17"/>
      <c r="B415" s="15">
        <v>50</v>
      </c>
      <c r="C415" s="19">
        <v>2663.67431640625</v>
      </c>
      <c r="D415" s="19">
        <v>2042.5999755859375</v>
      </c>
      <c r="E415" s="20">
        <v>4939.0009765625</v>
      </c>
      <c r="F415" s="20">
        <v>4167.09228515625</v>
      </c>
      <c r="G415" s="19">
        <v>5985.28857421875</v>
      </c>
      <c r="H415" s="19">
        <v>6249.93505859375</v>
      </c>
    </row>
    <row r="416" spans="1:8">
      <c r="A416" s="17"/>
      <c r="B416" s="15">
        <v>100</v>
      </c>
      <c r="C416" s="19">
        <v>2146.9462890625</v>
      </c>
      <c r="D416" s="19">
        <v>1770.4415283203125</v>
      </c>
      <c r="E416" s="20">
        <v>5436.728515625</v>
      </c>
      <c r="F416" s="20">
        <v>3218.747314453125</v>
      </c>
      <c r="G416" s="19">
        <v>6761.02001953125</v>
      </c>
      <c r="H416" s="19">
        <v>4740.7822265625</v>
      </c>
    </row>
    <row r="417" spans="1:8">
      <c r="A417" s="17"/>
      <c r="B417" s="15" t="s">
        <v>99</v>
      </c>
      <c r="C417" s="19">
        <v>4249.76220703125</v>
      </c>
      <c r="D417" s="19">
        <v>4034.85546875</v>
      </c>
      <c r="E417" s="20">
        <v>6861.2685546875</v>
      </c>
      <c r="F417" s="20">
        <v>6857.03955078125</v>
      </c>
      <c r="G417" s="19">
        <v>8707.451171875</v>
      </c>
      <c r="H417" s="19">
        <v>8159.06494140625</v>
      </c>
    </row>
    <row r="418" spans="1:8">
      <c r="A418" s="17"/>
      <c r="B418" s="17"/>
      <c r="C418" s="17"/>
      <c r="D418" s="17"/>
      <c r="E418" s="17"/>
      <c r="F418" s="17"/>
      <c r="G418" s="17"/>
      <c r="H418" s="17"/>
    </row>
    <row r="419" spans="1:8">
      <c r="A419" s="17"/>
      <c r="B419" s="13" t="s">
        <v>81</v>
      </c>
      <c r="C419" s="17"/>
      <c r="D419" s="17"/>
      <c r="E419" s="17"/>
      <c r="F419" s="17"/>
      <c r="G419" s="17"/>
      <c r="H419" s="17"/>
    </row>
    <row r="420" spans="1:8">
      <c r="A420" s="17"/>
      <c r="B420" s="24" t="s">
        <v>3</v>
      </c>
      <c r="C420" s="17" t="s">
        <v>4</v>
      </c>
      <c r="D420" s="17" t="s">
        <v>5</v>
      </c>
      <c r="E420" s="17" t="s">
        <v>6</v>
      </c>
      <c r="F420" s="17" t="s">
        <v>7</v>
      </c>
      <c r="G420" s="17" t="s">
        <v>8</v>
      </c>
      <c r="H420" s="17" t="s">
        <v>9</v>
      </c>
    </row>
    <row r="421" spans="1:8">
      <c r="A421" s="17"/>
      <c r="B421" s="15">
        <v>3.125</v>
      </c>
      <c r="C421" s="19">
        <v>1792.709228515625</v>
      </c>
      <c r="D421" s="19">
        <v>2522.0966796875</v>
      </c>
      <c r="E421" s="20">
        <v>4597.30517578125</v>
      </c>
      <c r="F421" s="20">
        <v>6935.0234375</v>
      </c>
      <c r="G421" s="19">
        <v>5905.98193359375</v>
      </c>
      <c r="H421" s="19">
        <v>7903.69775390625</v>
      </c>
    </row>
    <row r="422" spans="1:8">
      <c r="A422" s="17"/>
      <c r="B422" s="15">
        <v>6.25</v>
      </c>
      <c r="C422" s="19">
        <v>1897.3233642578125</v>
      </c>
      <c r="D422" s="19">
        <v>2330.81298828125</v>
      </c>
      <c r="E422" s="20">
        <v>4675.69189453125</v>
      </c>
      <c r="F422" s="20">
        <v>5149.49951171875</v>
      </c>
      <c r="G422" s="19">
        <v>6724.55078125</v>
      </c>
      <c r="H422" s="19">
        <v>7349.71044921875</v>
      </c>
    </row>
    <row r="423" spans="1:8">
      <c r="A423" s="17"/>
      <c r="B423" s="15">
        <v>12.5</v>
      </c>
      <c r="C423" s="19">
        <v>2358.4345703125</v>
      </c>
      <c r="D423" s="19">
        <v>2805.6416015625</v>
      </c>
      <c r="E423" s="20">
        <v>4087.416748046875</v>
      </c>
      <c r="F423" s="20">
        <v>6257.4951171875</v>
      </c>
      <c r="G423" s="19">
        <v>6572.146484375</v>
      </c>
      <c r="H423" s="19">
        <v>6019.591796875</v>
      </c>
    </row>
    <row r="424" spans="1:8">
      <c r="A424" s="17"/>
      <c r="B424" s="15">
        <v>25</v>
      </c>
      <c r="C424" s="19">
        <v>2404.784423828125</v>
      </c>
      <c r="D424" s="19">
        <v>2155.84033203125</v>
      </c>
      <c r="E424" s="20">
        <v>3992.98291015625</v>
      </c>
      <c r="F424" s="20">
        <v>4939.58251953125</v>
      </c>
      <c r="G424" s="19">
        <v>7375.64013671875</v>
      </c>
      <c r="H424" s="19">
        <v>5317.5537109375</v>
      </c>
    </row>
    <row r="425" spans="1:8">
      <c r="A425" s="17"/>
      <c r="B425" s="15">
        <v>50</v>
      </c>
      <c r="C425" s="19">
        <v>2597.809326171875</v>
      </c>
      <c r="D425" s="19">
        <v>2198.177734375</v>
      </c>
      <c r="E425" s="20">
        <v>5417.04638671875</v>
      </c>
      <c r="F425" s="20">
        <v>4034.24072265625</v>
      </c>
      <c r="G425" s="19">
        <v>7920.15380859375</v>
      </c>
      <c r="H425" s="19">
        <v>4263.89794921875</v>
      </c>
    </row>
    <row r="426" spans="1:8">
      <c r="A426" s="17"/>
      <c r="B426" s="15">
        <v>100</v>
      </c>
      <c r="C426" s="19">
        <v>2895.615966796875</v>
      </c>
      <c r="D426" s="19">
        <v>1856.7288818359375</v>
      </c>
      <c r="E426" s="20">
        <v>5483.7819824218705</v>
      </c>
      <c r="F426" s="20">
        <v>3216.025390625</v>
      </c>
      <c r="G426" s="19">
        <v>6735.37109375</v>
      </c>
      <c r="H426" s="19">
        <v>2968.0068359375</v>
      </c>
    </row>
    <row r="427" spans="1:8">
      <c r="A427" s="17"/>
      <c r="B427" s="15" t="s">
        <v>99</v>
      </c>
      <c r="C427" s="19">
        <v>4249.76220703125</v>
      </c>
      <c r="D427" s="19">
        <v>4034.85546875</v>
      </c>
      <c r="E427" s="20">
        <v>6861.2685546875</v>
      </c>
      <c r="F427" s="20">
        <v>6857.03955078125</v>
      </c>
      <c r="G427" s="19">
        <v>8707.451171875</v>
      </c>
      <c r="H427" s="19">
        <v>8159.06494140625</v>
      </c>
    </row>
  </sheetData>
  <phoneticPr fontId="13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theme="6" tint="-0.249977111117893"/>
  </sheetPr>
  <dimension ref="A1:BF428"/>
  <sheetViews>
    <sheetView tabSelected="1" zoomScale="70" zoomScaleNormal="70" workbookViewId="0">
      <selection activeCell="P16" sqref="P16"/>
    </sheetView>
  </sheetViews>
  <sheetFormatPr defaultRowHeight="15.75"/>
  <cols>
    <col min="1" max="16384" width="9" style="8"/>
  </cols>
  <sheetData>
    <row r="1" spans="1:8">
      <c r="A1" s="8" t="s">
        <v>101</v>
      </c>
    </row>
    <row r="3" spans="1:8">
      <c r="A3" s="17"/>
      <c r="B3" s="31" t="s">
        <v>91</v>
      </c>
      <c r="C3" s="17"/>
      <c r="D3" s="17"/>
      <c r="E3" s="17"/>
      <c r="F3" s="17"/>
      <c r="G3" s="17"/>
      <c r="H3" s="17"/>
    </row>
    <row r="5" spans="1:8">
      <c r="A5" s="14" t="s">
        <v>1</v>
      </c>
      <c r="B5" s="13" t="s">
        <v>2</v>
      </c>
      <c r="C5" s="17"/>
      <c r="D5" s="17"/>
      <c r="E5" s="17"/>
      <c r="F5" s="17"/>
      <c r="G5" s="17"/>
      <c r="H5" s="17"/>
    </row>
    <row r="6" spans="1:8">
      <c r="A6" s="10"/>
      <c r="B6" s="24" t="s">
        <v>3</v>
      </c>
      <c r="C6" s="17" t="s">
        <v>4</v>
      </c>
      <c r="D6" s="17" t="s">
        <v>5</v>
      </c>
      <c r="E6" s="17" t="s">
        <v>6</v>
      </c>
      <c r="F6" s="17" t="s">
        <v>7</v>
      </c>
      <c r="G6" s="17" t="s">
        <v>8</v>
      </c>
      <c r="H6" s="17" t="s">
        <v>9</v>
      </c>
    </row>
    <row r="7" spans="1:8">
      <c r="A7" s="14"/>
      <c r="B7" s="15">
        <v>3.125</v>
      </c>
      <c r="C7" s="18">
        <v>1950.8479757812499</v>
      </c>
      <c r="D7" s="18">
        <v>3544.1355734375002</v>
      </c>
      <c r="E7" s="18">
        <v>4683.8704164062501</v>
      </c>
      <c r="F7" s="18">
        <v>6972.5442445312501</v>
      </c>
      <c r="G7" s="19">
        <v>4692.3802601562502</v>
      </c>
      <c r="H7" s="19">
        <v>7144.5882679687502</v>
      </c>
    </row>
    <row r="8" spans="1:8">
      <c r="A8" s="14"/>
      <c r="B8" s="15">
        <v>6.25</v>
      </c>
      <c r="C8" s="18">
        <v>1734.5445089843749</v>
      </c>
      <c r="D8" s="18">
        <v>2771.2227316406252</v>
      </c>
      <c r="E8" s="18">
        <v>4476.5515687500001</v>
      </c>
      <c r="F8" s="18">
        <v>5889.0794007812501</v>
      </c>
      <c r="G8" s="19">
        <v>5435.7000843750002</v>
      </c>
      <c r="H8" s="19">
        <v>6066.4788929687502</v>
      </c>
    </row>
    <row r="9" spans="1:8">
      <c r="A9" s="14"/>
      <c r="B9" s="15">
        <v>12.5</v>
      </c>
      <c r="C9" s="18">
        <v>1837.7866964843749</v>
      </c>
      <c r="D9" s="18">
        <v>2938.7315207031252</v>
      </c>
      <c r="E9" s="18">
        <v>5094.7014710937501</v>
      </c>
      <c r="F9" s="18">
        <v>4921.2927796875001</v>
      </c>
      <c r="G9" s="19">
        <v>6730.7904164062502</v>
      </c>
      <c r="H9" s="19">
        <v>5423.6234242187502</v>
      </c>
    </row>
    <row r="10" spans="1:8">
      <c r="A10" s="14"/>
      <c r="B10" s="15">
        <v>25</v>
      </c>
      <c r="C10" s="18">
        <v>3293.7454367187502</v>
      </c>
      <c r="D10" s="18">
        <v>2132.1724386718702</v>
      </c>
      <c r="E10" s="18">
        <v>6037.5535218750001</v>
      </c>
      <c r="F10" s="18">
        <v>4561.9319398437501</v>
      </c>
      <c r="G10" s="19">
        <v>6659.5648304687502</v>
      </c>
      <c r="H10" s="19">
        <v>4297.4115101562502</v>
      </c>
    </row>
    <row r="11" spans="1:8">
      <c r="A11" s="14"/>
      <c r="B11" s="15">
        <v>50</v>
      </c>
      <c r="C11" s="18">
        <v>3041.7183371093752</v>
      </c>
      <c r="D11" s="18">
        <v>1753.0298605468749</v>
      </c>
      <c r="E11" s="18">
        <v>6809.3884828125001</v>
      </c>
      <c r="F11" s="18">
        <v>4532.5540101562501</v>
      </c>
      <c r="G11" s="19">
        <v>8253.7928578124993</v>
      </c>
      <c r="H11" s="19">
        <v>4430.0838734375002</v>
      </c>
    </row>
    <row r="12" spans="1:8">
      <c r="A12" s="14"/>
      <c r="B12" s="15">
        <v>100</v>
      </c>
      <c r="C12" s="18">
        <v>4731.3235617187502</v>
      </c>
      <c r="D12" s="18">
        <v>2044.3299093749999</v>
      </c>
      <c r="E12" s="18">
        <v>6721.3621156250001</v>
      </c>
      <c r="F12" s="18">
        <v>3724.2820375000001</v>
      </c>
      <c r="G12" s="19">
        <v>8028.5389515625002</v>
      </c>
      <c r="H12" s="19">
        <v>3582.5731312500002</v>
      </c>
    </row>
    <row r="13" spans="1:8">
      <c r="A13" s="14"/>
      <c r="B13" s="15" t="s">
        <v>99</v>
      </c>
      <c r="C13" s="19">
        <v>3840.5232687500002</v>
      </c>
      <c r="D13" s="19">
        <v>4055.4300070312502</v>
      </c>
      <c r="E13" s="19">
        <v>6726.902024841309</v>
      </c>
      <c r="F13" s="19">
        <v>6722.6728683471683</v>
      </c>
      <c r="G13" s="19">
        <v>6847.2679554687502</v>
      </c>
      <c r="H13" s="19">
        <v>6528.3089710937502</v>
      </c>
    </row>
    <row r="15" spans="1:8">
      <c r="A15" s="14" t="s">
        <v>10</v>
      </c>
      <c r="B15" s="13" t="s">
        <v>11</v>
      </c>
      <c r="C15" s="17"/>
      <c r="D15" s="17"/>
      <c r="E15" s="17"/>
      <c r="F15" s="17"/>
      <c r="G15" s="17"/>
      <c r="H15" s="17"/>
    </row>
    <row r="16" spans="1:8">
      <c r="A16" s="14"/>
      <c r="B16" s="24" t="s">
        <v>3</v>
      </c>
      <c r="C16" s="17" t="s">
        <v>4</v>
      </c>
      <c r="D16" s="17" t="s">
        <v>5</v>
      </c>
      <c r="E16" s="17" t="s">
        <v>6</v>
      </c>
      <c r="F16" s="17" t="s">
        <v>7</v>
      </c>
      <c r="G16" s="17" t="s">
        <v>8</v>
      </c>
      <c r="H16" s="17" t="s">
        <v>9</v>
      </c>
    </row>
    <row r="17" spans="1:58">
      <c r="A17" s="14"/>
      <c r="B17" s="15">
        <v>3.125</v>
      </c>
      <c r="C17" s="18">
        <v>1737.4031515624999</v>
      </c>
      <c r="D17" s="18">
        <v>3263.6992941406252</v>
      </c>
      <c r="E17" s="18">
        <v>4266.9793031250001</v>
      </c>
      <c r="F17" s="18">
        <v>6617.2273500000001</v>
      </c>
      <c r="G17" s="19">
        <v>4352.6693226562502</v>
      </c>
      <c r="H17" s="19">
        <v>6451.3177601562502</v>
      </c>
    </row>
    <row r="18" spans="1:58">
      <c r="A18" s="14"/>
      <c r="B18" s="15">
        <v>6.25</v>
      </c>
      <c r="C18" s="18">
        <v>2397.6638937500002</v>
      </c>
      <c r="D18" s="18">
        <v>3000.7930441406252</v>
      </c>
      <c r="E18" s="18">
        <v>4800.3303773437501</v>
      </c>
      <c r="F18" s="18">
        <v>6161.8787171875001</v>
      </c>
      <c r="G18" s="19">
        <v>5192.3949085937502</v>
      </c>
      <c r="H18" s="19">
        <v>6526.7337757812502</v>
      </c>
    </row>
    <row r="19" spans="1:58">
      <c r="A19" s="14"/>
      <c r="B19" s="15">
        <v>12.5</v>
      </c>
      <c r="C19" s="18">
        <v>1800.4040060546874</v>
      </c>
      <c r="D19" s="18">
        <v>1888.4251242187499</v>
      </c>
      <c r="E19" s="18">
        <v>4849.4705140625001</v>
      </c>
      <c r="F19" s="18">
        <v>4790.2644593750001</v>
      </c>
      <c r="G19" s="19">
        <v>6305.7391468750002</v>
      </c>
      <c r="H19" s="19">
        <v>5750.8309437500002</v>
      </c>
    </row>
    <row r="20" spans="1:58">
      <c r="A20" s="14"/>
      <c r="B20" s="15">
        <v>25</v>
      </c>
      <c r="C20" s="18">
        <v>2672.6555929687502</v>
      </c>
      <c r="D20" s="18">
        <v>2282.0349875000002</v>
      </c>
      <c r="E20" s="18">
        <v>6230.4260804687501</v>
      </c>
      <c r="F20" s="18">
        <v>4532.8088929687501</v>
      </c>
      <c r="G20" s="19">
        <v>5230.3739125000002</v>
      </c>
      <c r="H20" s="19">
        <v>5618.5863148437502</v>
      </c>
    </row>
    <row r="21" spans="1:58">
      <c r="A21" s="14"/>
      <c r="B21" s="15">
        <v>50</v>
      </c>
      <c r="C21" s="18">
        <v>2982.3850851562502</v>
      </c>
      <c r="D21" s="18">
        <v>1733.6410666015624</v>
      </c>
      <c r="E21" s="18">
        <v>5902.8347718750001</v>
      </c>
      <c r="F21" s="18">
        <v>3949.9414613281251</v>
      </c>
      <c r="G21" s="19">
        <v>7034.9256703125002</v>
      </c>
      <c r="H21" s="19">
        <v>5051.2747914062502</v>
      </c>
    </row>
    <row r="22" spans="1:58">
      <c r="A22" s="14"/>
      <c r="B22" s="15">
        <v>100</v>
      </c>
      <c r="C22" s="18">
        <v>3546.1424093750002</v>
      </c>
      <c r="D22" s="18">
        <v>1864.9575949218749</v>
      </c>
      <c r="E22" s="18">
        <v>6388.6770570312501</v>
      </c>
      <c r="F22" s="18">
        <v>3876.6965882812501</v>
      </c>
      <c r="G22" s="19">
        <v>8720.4354359374993</v>
      </c>
      <c r="H22" s="19">
        <v>4414.5648304687502</v>
      </c>
    </row>
    <row r="23" spans="1:58">
      <c r="A23" s="14"/>
      <c r="B23" s="15" t="s">
        <v>99</v>
      </c>
      <c r="C23" s="19">
        <v>3840.5232687500002</v>
      </c>
      <c r="D23" s="19">
        <v>4055.4300070312502</v>
      </c>
      <c r="E23" s="19">
        <v>6726.902024841309</v>
      </c>
      <c r="F23" s="19">
        <v>6722.6728683471683</v>
      </c>
      <c r="G23" s="19">
        <v>6847.2679554687502</v>
      </c>
      <c r="H23" s="19">
        <v>6528.3089710937502</v>
      </c>
    </row>
    <row r="24" spans="1:58">
      <c r="A24" s="14"/>
      <c r="B24" s="17"/>
      <c r="C24" s="17"/>
      <c r="D24" s="17"/>
      <c r="E24" s="17"/>
      <c r="F24" s="17"/>
      <c r="G24" s="17"/>
      <c r="H24" s="17"/>
      <c r="BF24" s="8">
        <f>(E427/6726.90202484131)*100</f>
        <v>78.036153388835999</v>
      </c>
    </row>
    <row r="25" spans="1:58">
      <c r="A25" s="14" t="s">
        <v>12</v>
      </c>
      <c r="B25" s="13" t="s">
        <v>13</v>
      </c>
      <c r="C25" s="17"/>
      <c r="D25" s="17"/>
      <c r="E25" s="17"/>
      <c r="F25" s="17"/>
      <c r="G25" s="17"/>
      <c r="H25" s="17"/>
      <c r="AL25" s="17"/>
    </row>
    <row r="26" spans="1:58">
      <c r="A26" s="14"/>
      <c r="B26" s="24" t="s">
        <v>3</v>
      </c>
      <c r="C26" s="17" t="s">
        <v>4</v>
      </c>
      <c r="D26" s="17" t="s">
        <v>5</v>
      </c>
      <c r="E26" s="17" t="s">
        <v>6</v>
      </c>
      <c r="F26" s="17" t="s">
        <v>7</v>
      </c>
      <c r="G26" s="17" t="s">
        <v>8</v>
      </c>
      <c r="H26" s="17" t="s">
        <v>9</v>
      </c>
      <c r="AW26" s="14"/>
      <c r="AX26" s="17"/>
    </row>
    <row r="27" spans="1:58">
      <c r="A27" s="14"/>
      <c r="B27" s="15">
        <v>3.125</v>
      </c>
      <c r="C27" s="18">
        <v>1771.1238546874999</v>
      </c>
      <c r="D27" s="18">
        <v>3806.4107199218752</v>
      </c>
      <c r="E27" s="18">
        <v>4797.0549867187501</v>
      </c>
      <c r="F27" s="18">
        <v>8137.8211000000001</v>
      </c>
      <c r="G27" s="19">
        <v>5675.6883656250002</v>
      </c>
      <c r="H27" s="19">
        <v>7678.3333851562502</v>
      </c>
      <c r="AW27" s="17"/>
      <c r="AX27" s="16"/>
      <c r="BC27" s="16"/>
    </row>
    <row r="28" spans="1:58">
      <c r="A28" s="14"/>
      <c r="B28" s="15">
        <v>6.25</v>
      </c>
      <c r="C28" s="18">
        <v>1659.8842306640624</v>
      </c>
      <c r="D28" s="18">
        <v>2139.3086691406252</v>
      </c>
      <c r="E28" s="18">
        <v>5663.0271546875001</v>
      </c>
      <c r="F28" s="18">
        <v>5360.5486390625001</v>
      </c>
      <c r="G28" s="19">
        <v>5823.3177601562502</v>
      </c>
      <c r="H28" s="19">
        <v>4928.5438343750002</v>
      </c>
      <c r="AW28" s="17"/>
      <c r="AX28" s="24"/>
      <c r="AY28" s="17"/>
      <c r="AZ28" s="17"/>
      <c r="BA28" s="17"/>
      <c r="BC28" s="24"/>
      <c r="BD28" s="17"/>
      <c r="BE28" s="17"/>
      <c r="BF28" s="17"/>
    </row>
    <row r="29" spans="1:58">
      <c r="A29" s="14"/>
      <c r="B29" s="15">
        <v>12.5</v>
      </c>
      <c r="C29" s="18">
        <v>2350.7879171875002</v>
      </c>
      <c r="D29" s="18">
        <v>1956.6931906249999</v>
      </c>
      <c r="E29" s="18">
        <v>5745.2034242187501</v>
      </c>
      <c r="F29" s="18">
        <v>4403.2092835937501</v>
      </c>
      <c r="G29" s="19">
        <v>6433.3494984375002</v>
      </c>
      <c r="H29" s="19">
        <v>5781.3719593750002</v>
      </c>
      <c r="AW29" s="17"/>
      <c r="AX29" s="15"/>
      <c r="AY29" s="19"/>
      <c r="AZ29" s="19"/>
      <c r="BA29" s="19"/>
      <c r="BC29" s="15"/>
      <c r="BD29" s="19"/>
      <c r="BE29" s="19"/>
      <c r="BF29" s="19"/>
    </row>
    <row r="30" spans="1:58">
      <c r="A30" s="14"/>
      <c r="B30" s="15">
        <v>25</v>
      </c>
      <c r="C30" s="18">
        <v>2707.0078878906252</v>
      </c>
      <c r="D30" s="18">
        <v>2107.6492453125002</v>
      </c>
      <c r="E30" s="18">
        <v>5591.3352601562501</v>
      </c>
      <c r="F30" s="18">
        <v>4605.7727601562501</v>
      </c>
      <c r="G30" s="19">
        <v>6671.4788929687502</v>
      </c>
      <c r="H30" s="19">
        <v>5505.7533070312502</v>
      </c>
      <c r="AW30" s="17"/>
      <c r="AX30" s="15"/>
      <c r="AY30" s="19"/>
      <c r="AZ30" s="19"/>
      <c r="BA30" s="19"/>
      <c r="BC30" s="15"/>
      <c r="BD30" s="19"/>
      <c r="BE30" s="19"/>
      <c r="BF30" s="19"/>
    </row>
    <row r="31" spans="1:58">
      <c r="A31" s="14"/>
      <c r="B31" s="15">
        <v>50</v>
      </c>
      <c r="C31" s="18">
        <v>1873.0579367187499</v>
      </c>
      <c r="D31" s="18">
        <v>1634.3594503906249</v>
      </c>
      <c r="E31" s="18">
        <v>5771.1794984375001</v>
      </c>
      <c r="F31" s="18">
        <v>3880.3452699218751</v>
      </c>
      <c r="G31" s="19">
        <v>7630.2943226562502</v>
      </c>
      <c r="H31" s="19">
        <v>4391.1527210937502</v>
      </c>
      <c r="AW31" s="17"/>
      <c r="AX31" s="15"/>
      <c r="AY31" s="19"/>
      <c r="AZ31" s="19"/>
      <c r="BA31" s="19"/>
      <c r="BC31" s="15"/>
      <c r="BD31" s="19"/>
      <c r="BE31" s="19"/>
      <c r="BF31" s="19"/>
    </row>
    <row r="32" spans="1:58">
      <c r="A32" s="14"/>
      <c r="B32" s="15">
        <v>100</v>
      </c>
      <c r="C32" s="18">
        <v>657.79102998046869</v>
      </c>
      <c r="D32" s="18">
        <v>1789.4771261718749</v>
      </c>
      <c r="E32" s="18">
        <v>5239.9651429687501</v>
      </c>
      <c r="F32" s="18">
        <v>3355.7871644531251</v>
      </c>
      <c r="G32" s="19">
        <v>7699.8548695312502</v>
      </c>
      <c r="H32" s="19">
        <v>3511.0221058593752</v>
      </c>
      <c r="AW32" s="17"/>
      <c r="AX32" s="15"/>
      <c r="AY32" s="19"/>
      <c r="AZ32" s="19"/>
      <c r="BA32" s="19"/>
      <c r="BC32" s="15"/>
      <c r="BD32" s="19"/>
      <c r="BE32" s="19"/>
      <c r="BF32" s="19"/>
    </row>
    <row r="33" spans="1:58">
      <c r="A33" s="14"/>
      <c r="B33" s="15" t="s">
        <v>99</v>
      </c>
      <c r="C33" s="19">
        <v>3840.5232687500002</v>
      </c>
      <c r="D33" s="19">
        <v>4055.4300070312502</v>
      </c>
      <c r="E33" s="19">
        <v>6726.902024841309</v>
      </c>
      <c r="F33" s="19">
        <v>6722.6728683471683</v>
      </c>
      <c r="G33" s="19">
        <v>6847.2679554687502</v>
      </c>
      <c r="H33" s="19">
        <v>6528.3089710937502</v>
      </c>
      <c r="AW33" s="17"/>
      <c r="AX33" s="15"/>
      <c r="AY33" s="19"/>
      <c r="AZ33" s="19"/>
      <c r="BA33" s="19"/>
      <c r="BC33" s="15"/>
      <c r="BD33" s="19"/>
      <c r="BE33" s="19"/>
      <c r="BF33" s="19"/>
    </row>
    <row r="34" spans="1:58">
      <c r="AW34" s="17"/>
      <c r="AX34" s="15"/>
      <c r="AY34" s="19"/>
      <c r="AZ34" s="19"/>
      <c r="BA34" s="19"/>
      <c r="BC34" s="15"/>
      <c r="BD34" s="19"/>
      <c r="BE34" s="19"/>
      <c r="BF34" s="19"/>
    </row>
    <row r="35" spans="1:58">
      <c r="A35" s="14" t="s">
        <v>14</v>
      </c>
      <c r="B35" s="13" t="s">
        <v>15</v>
      </c>
      <c r="C35" s="17"/>
      <c r="D35" s="17"/>
      <c r="E35" s="17"/>
      <c r="F35" s="17"/>
      <c r="G35" s="17"/>
      <c r="H35" s="17"/>
      <c r="AW35" s="17"/>
      <c r="AX35" s="15"/>
      <c r="AY35" s="19"/>
      <c r="AZ35" s="19"/>
      <c r="BA35" s="19"/>
      <c r="BC35" s="15"/>
      <c r="BD35" s="19"/>
      <c r="BE35" s="19"/>
      <c r="BF35" s="19"/>
    </row>
    <row r="36" spans="1:58">
      <c r="A36" s="14"/>
      <c r="B36" s="24" t="s">
        <v>3</v>
      </c>
      <c r="C36" s="17" t="s">
        <v>4</v>
      </c>
      <c r="D36" s="17" t="s">
        <v>5</v>
      </c>
      <c r="E36" s="17" t="s">
        <v>6</v>
      </c>
      <c r="F36" s="17" t="s">
        <v>7</v>
      </c>
      <c r="G36" s="17" t="s">
        <v>8</v>
      </c>
      <c r="H36" s="17" t="s">
        <v>9</v>
      </c>
      <c r="AW36" s="17"/>
      <c r="AX36" s="17"/>
    </row>
    <row r="37" spans="1:58">
      <c r="A37" s="14"/>
      <c r="B37" s="15">
        <v>3.125</v>
      </c>
      <c r="C37" s="18">
        <v>3275.5720968750002</v>
      </c>
      <c r="D37" s="18">
        <v>4702.8040304687502</v>
      </c>
      <c r="E37" s="9">
        <v>5231.5466094970707</v>
      </c>
      <c r="F37" s="9">
        <v>8446.5229049682621</v>
      </c>
      <c r="G37" s="19">
        <v>5759.9359242187502</v>
      </c>
      <c r="H37" s="19">
        <v>8075.9647328125002</v>
      </c>
      <c r="AW37" s="17"/>
      <c r="AX37" s="16"/>
      <c r="BC37" s="16"/>
    </row>
    <row r="38" spans="1:58">
      <c r="A38" s="14"/>
      <c r="B38" s="15">
        <v>6.25</v>
      </c>
      <c r="C38" s="18">
        <v>3638.3709250000002</v>
      </c>
      <c r="D38" s="18">
        <v>4152.8968039062502</v>
      </c>
      <c r="E38" s="9">
        <v>5378.9487167358402</v>
      </c>
      <c r="F38" s="9">
        <v>7811.8126770019535</v>
      </c>
      <c r="G38" s="19">
        <v>6211.4984242187502</v>
      </c>
      <c r="H38" s="19">
        <v>7036.2005726562502</v>
      </c>
      <c r="AW38" s="17"/>
      <c r="AX38" s="24"/>
      <c r="AY38" s="17"/>
      <c r="AZ38" s="17"/>
      <c r="BA38" s="17"/>
      <c r="BC38" s="24"/>
      <c r="BD38" s="17"/>
      <c r="BE38" s="17"/>
      <c r="BF38" s="17"/>
    </row>
    <row r="39" spans="1:58">
      <c r="A39" s="14"/>
      <c r="B39" s="15">
        <v>12.5</v>
      </c>
      <c r="C39" s="18">
        <v>3989.1306906250002</v>
      </c>
      <c r="D39" s="18">
        <v>3527.0940695312502</v>
      </c>
      <c r="E39" s="9">
        <v>5878.8890701293949</v>
      </c>
      <c r="F39" s="9">
        <v>6497.4668060302738</v>
      </c>
      <c r="G39" s="19">
        <v>7300.4134632812502</v>
      </c>
      <c r="H39" s="19">
        <v>7344.1497914062502</v>
      </c>
      <c r="AW39" s="17"/>
      <c r="AX39" s="15"/>
      <c r="AY39" s="19"/>
      <c r="AZ39" s="19"/>
      <c r="BA39" s="19"/>
      <c r="BC39" s="15"/>
      <c r="BD39" s="19"/>
      <c r="BE39" s="19"/>
      <c r="BF39" s="19"/>
    </row>
    <row r="40" spans="1:58">
      <c r="A40" s="14"/>
      <c r="B40" s="15">
        <v>25</v>
      </c>
      <c r="C40" s="18">
        <v>4440.8103781250002</v>
      </c>
      <c r="D40" s="18">
        <v>3180.6922140625002</v>
      </c>
      <c r="E40" s="9">
        <v>6062.8649917602543</v>
      </c>
      <c r="F40" s="9">
        <v>6325.6347442626957</v>
      </c>
      <c r="G40" s="19">
        <v>8286.9940296874993</v>
      </c>
      <c r="H40" s="19">
        <v>6636.4046742187502</v>
      </c>
      <c r="AW40" s="17"/>
      <c r="AX40" s="15"/>
      <c r="AY40" s="19"/>
      <c r="AZ40" s="19"/>
      <c r="BA40" s="19"/>
      <c r="BC40" s="15"/>
      <c r="BD40" s="19"/>
      <c r="BE40" s="19"/>
      <c r="BF40" s="19"/>
    </row>
    <row r="41" spans="1:58">
      <c r="A41" s="14"/>
      <c r="B41" s="15">
        <v>50</v>
      </c>
      <c r="C41" s="18">
        <v>4720.2527609375002</v>
      </c>
      <c r="D41" s="18">
        <v>3212.4947042968752</v>
      </c>
      <c r="E41" s="9">
        <v>6942.1360870361332</v>
      </c>
      <c r="F41" s="9">
        <v>5808.4004150390629</v>
      </c>
      <c r="G41" s="19">
        <v>10126.125865624999</v>
      </c>
      <c r="H41" s="19">
        <v>5150.4012562500002</v>
      </c>
      <c r="AW41" s="17"/>
      <c r="AX41" s="15"/>
      <c r="AY41" s="19"/>
      <c r="AZ41" s="19"/>
      <c r="BA41" s="19"/>
      <c r="BC41" s="15"/>
      <c r="BD41" s="19"/>
      <c r="BE41" s="19"/>
      <c r="BF41" s="19"/>
    </row>
    <row r="42" spans="1:58">
      <c r="A42" s="14"/>
      <c r="B42" s="15">
        <v>100</v>
      </c>
      <c r="C42" s="18">
        <v>4478.4510031250002</v>
      </c>
      <c r="D42" s="18">
        <v>2903.1785421875002</v>
      </c>
      <c r="E42" s="9">
        <v>6287.4889923095707</v>
      </c>
      <c r="F42" s="9">
        <v>5698.1667190551761</v>
      </c>
      <c r="G42" s="19">
        <v>12519.743053124999</v>
      </c>
      <c r="H42" s="19">
        <v>5578.1912953125002</v>
      </c>
      <c r="AW42" s="17"/>
      <c r="AX42" s="15"/>
      <c r="AY42" s="19"/>
      <c r="AZ42" s="19"/>
      <c r="BA42" s="19"/>
      <c r="BC42" s="15"/>
      <c r="BD42" s="19"/>
      <c r="BE42" s="19"/>
      <c r="BF42" s="19"/>
    </row>
    <row r="43" spans="1:58">
      <c r="A43" s="14"/>
      <c r="B43" s="15" t="s">
        <v>99</v>
      </c>
      <c r="C43" s="19">
        <v>3840.5232687500002</v>
      </c>
      <c r="D43" s="19">
        <v>4055.4300070312502</v>
      </c>
      <c r="E43" s="19">
        <v>6726.902024841309</v>
      </c>
      <c r="F43" s="19">
        <v>6722.6728683471683</v>
      </c>
      <c r="G43" s="19">
        <v>7248.4266468749993</v>
      </c>
      <c r="H43" s="19">
        <v>7935.2892770833323</v>
      </c>
      <c r="AW43" s="17"/>
      <c r="AX43" s="15"/>
      <c r="AY43" s="19"/>
      <c r="AZ43" s="19"/>
      <c r="BA43" s="19"/>
      <c r="BC43" s="15"/>
      <c r="BD43" s="19"/>
      <c r="BE43" s="19"/>
      <c r="BF43" s="19"/>
    </row>
    <row r="44" spans="1:58">
      <c r="A44" s="14"/>
      <c r="B44" s="17"/>
      <c r="C44" s="17"/>
      <c r="D44" s="17"/>
      <c r="E44" s="17"/>
      <c r="F44" s="17"/>
      <c r="G44" s="17"/>
      <c r="H44" s="17"/>
      <c r="AW44" s="17"/>
      <c r="AX44" s="15"/>
      <c r="AY44" s="19"/>
      <c r="AZ44" s="19"/>
      <c r="BA44" s="19"/>
      <c r="BC44" s="15"/>
      <c r="BD44" s="19"/>
      <c r="BE44" s="19"/>
      <c r="BF44" s="19"/>
    </row>
    <row r="45" spans="1:58">
      <c r="A45" s="14" t="s">
        <v>16</v>
      </c>
      <c r="B45" s="13" t="s">
        <v>17</v>
      </c>
      <c r="C45" s="17"/>
      <c r="D45" s="17"/>
      <c r="E45" s="17"/>
      <c r="F45" s="17"/>
      <c r="G45" s="17"/>
      <c r="H45" s="17"/>
      <c r="AW45" s="17"/>
      <c r="AX45" s="15"/>
      <c r="AY45" s="19"/>
      <c r="AZ45" s="19"/>
      <c r="BA45" s="19"/>
      <c r="BC45" s="15"/>
      <c r="BD45" s="19"/>
      <c r="BE45" s="19"/>
      <c r="BF45" s="19"/>
    </row>
    <row r="46" spans="1:58">
      <c r="A46" s="14"/>
      <c r="B46" s="24" t="s">
        <v>3</v>
      </c>
      <c r="C46" s="17" t="s">
        <v>4</v>
      </c>
      <c r="D46" s="17" t="s">
        <v>5</v>
      </c>
      <c r="E46" s="17" t="s">
        <v>6</v>
      </c>
      <c r="F46" s="17" t="s">
        <v>7</v>
      </c>
      <c r="G46" s="17" t="s">
        <v>8</v>
      </c>
      <c r="H46" s="17" t="s">
        <v>9</v>
      </c>
    </row>
    <row r="47" spans="1:58">
      <c r="A47" s="14"/>
      <c r="B47" s="15">
        <v>3.125</v>
      </c>
      <c r="C47" s="18">
        <v>3661.7671652343752</v>
      </c>
      <c r="D47" s="18">
        <v>3792.3465109375002</v>
      </c>
      <c r="E47" s="18">
        <v>4881.2874085937501</v>
      </c>
      <c r="F47" s="18">
        <v>6472.5974671875001</v>
      </c>
      <c r="G47" s="19">
        <v>4915.3812367187502</v>
      </c>
      <c r="H47" s="19">
        <v>8577.9129749999993</v>
      </c>
    </row>
    <row r="48" spans="1:58">
      <c r="A48" s="14"/>
      <c r="B48" s="15">
        <v>6.25</v>
      </c>
      <c r="C48" s="18">
        <v>2226.2019796875002</v>
      </c>
      <c r="D48" s="18">
        <v>2896.1109152343752</v>
      </c>
      <c r="E48" s="18">
        <v>5774.3142640625001</v>
      </c>
      <c r="F48" s="18">
        <v>2666.0713441406251</v>
      </c>
      <c r="G48" s="19">
        <v>5921.4476429687502</v>
      </c>
      <c r="H48" s="19">
        <v>6734.8104359375002</v>
      </c>
    </row>
    <row r="49" spans="1:19">
      <c r="A49" s="14"/>
      <c r="B49" s="15">
        <v>12.5</v>
      </c>
      <c r="C49" s="18">
        <v>2629.9600363281252</v>
      </c>
      <c r="D49" s="18">
        <v>2910.6983175781252</v>
      </c>
      <c r="E49" s="18">
        <v>5685.4011781250001</v>
      </c>
      <c r="F49" s="18">
        <v>5388.1438539062501</v>
      </c>
      <c r="G49" s="19">
        <v>6973.8143421875002</v>
      </c>
      <c r="H49" s="19">
        <v>6152.0394398437502</v>
      </c>
      <c r="J49" s="17"/>
      <c r="K49" s="15"/>
      <c r="L49" s="17"/>
      <c r="P49" s="21"/>
    </row>
    <row r="50" spans="1:19">
      <c r="A50" s="14"/>
      <c r="B50" s="15">
        <v>25</v>
      </c>
      <c r="C50" s="18">
        <v>2849.6868429687502</v>
      </c>
      <c r="D50" s="18">
        <v>2666.2974386718752</v>
      </c>
      <c r="E50" s="18">
        <v>5566.7586000000001</v>
      </c>
      <c r="F50" s="18">
        <v>5239.6995179687501</v>
      </c>
      <c r="G50" s="19">
        <v>6459.3553578125002</v>
      </c>
      <c r="H50" s="19">
        <v>6653.9588734375002</v>
      </c>
      <c r="J50" s="14"/>
      <c r="K50" s="11"/>
      <c r="P50" s="11"/>
      <c r="Q50" s="17"/>
      <c r="R50" s="17"/>
      <c r="S50" s="17"/>
    </row>
    <row r="51" spans="1:19">
      <c r="A51" s="14"/>
      <c r="B51" s="15">
        <v>50</v>
      </c>
      <c r="C51" s="18">
        <v>2380.8123312500002</v>
      </c>
      <c r="D51" s="18">
        <v>1635.7940207031249</v>
      </c>
      <c r="E51" s="18">
        <v>5507.8811585937501</v>
      </c>
      <c r="F51" s="18">
        <v>3614.6465394531251</v>
      </c>
      <c r="G51" s="19">
        <v>6521.7703968750002</v>
      </c>
      <c r="H51" s="19">
        <v>4642.4007679687502</v>
      </c>
      <c r="J51" s="14"/>
      <c r="K51" s="24"/>
      <c r="L51" s="17"/>
      <c r="M51" s="17"/>
      <c r="N51" s="17"/>
      <c r="P51" s="24"/>
      <c r="Q51" s="17"/>
      <c r="R51" s="17"/>
      <c r="S51" s="17"/>
    </row>
    <row r="52" spans="1:19">
      <c r="A52" s="14"/>
      <c r="B52" s="15">
        <v>100</v>
      </c>
      <c r="C52" s="18">
        <v>585.62501435546869</v>
      </c>
      <c r="D52" s="18">
        <v>883.68647675781244</v>
      </c>
      <c r="E52" s="18">
        <v>3328.9644105468751</v>
      </c>
      <c r="F52" s="18">
        <v>2867.2246644531251</v>
      </c>
      <c r="G52" s="19">
        <v>6479.3978382812502</v>
      </c>
      <c r="H52" s="19">
        <v>3126.0023304687502</v>
      </c>
      <c r="J52" s="14"/>
      <c r="K52" s="15"/>
      <c r="L52" s="19"/>
      <c r="M52" s="19"/>
      <c r="N52" s="19"/>
      <c r="P52" s="15"/>
      <c r="Q52" s="19"/>
      <c r="R52" s="19"/>
      <c r="S52" s="19"/>
    </row>
    <row r="53" spans="1:19">
      <c r="A53" s="14"/>
      <c r="B53" s="15" t="s">
        <v>99</v>
      </c>
      <c r="C53" s="19">
        <v>3840.5232687500002</v>
      </c>
      <c r="D53" s="19">
        <v>4055.4300070312502</v>
      </c>
      <c r="E53" s="19">
        <v>6726.902024841309</v>
      </c>
      <c r="F53" s="19">
        <v>6722.6728683471683</v>
      </c>
      <c r="G53" s="19">
        <v>6847.2679554687502</v>
      </c>
      <c r="H53" s="19">
        <v>6528.3089710937502</v>
      </c>
      <c r="J53" s="14"/>
      <c r="K53" s="15"/>
      <c r="L53" s="19"/>
      <c r="M53" s="19"/>
      <c r="N53" s="19"/>
      <c r="P53" s="15"/>
      <c r="Q53" s="19"/>
      <c r="R53" s="19"/>
      <c r="S53" s="19"/>
    </row>
    <row r="54" spans="1:19">
      <c r="J54" s="14"/>
      <c r="K54" s="15"/>
      <c r="L54" s="19"/>
      <c r="M54" s="19"/>
      <c r="N54" s="19"/>
      <c r="P54" s="15"/>
      <c r="Q54" s="19"/>
      <c r="R54" s="19"/>
      <c r="S54" s="19"/>
    </row>
    <row r="55" spans="1:19">
      <c r="A55" s="14" t="s">
        <v>18</v>
      </c>
      <c r="B55" s="13" t="s">
        <v>19</v>
      </c>
      <c r="C55" s="17"/>
      <c r="D55" s="17"/>
      <c r="E55" s="17"/>
      <c r="F55" s="17"/>
      <c r="G55" s="17"/>
      <c r="H55" s="17"/>
      <c r="J55" s="14"/>
      <c r="K55" s="15"/>
      <c r="L55" s="19"/>
      <c r="M55" s="19"/>
      <c r="N55" s="19"/>
      <c r="P55" s="15"/>
      <c r="Q55" s="19"/>
      <c r="R55" s="19"/>
      <c r="S55" s="19"/>
    </row>
    <row r="56" spans="1:19">
      <c r="A56" s="14"/>
      <c r="B56" s="24" t="s">
        <v>3</v>
      </c>
      <c r="C56" s="17" t="s">
        <v>4</v>
      </c>
      <c r="D56" s="17" t="s">
        <v>5</v>
      </c>
      <c r="E56" s="17" t="s">
        <v>6</v>
      </c>
      <c r="F56" s="17" t="s">
        <v>7</v>
      </c>
      <c r="G56" s="17" t="s">
        <v>8</v>
      </c>
      <c r="H56" s="17" t="s">
        <v>9</v>
      </c>
      <c r="J56" s="14"/>
      <c r="K56" s="15"/>
      <c r="L56" s="19"/>
      <c r="M56" s="19"/>
      <c r="N56" s="19"/>
      <c r="P56" s="15"/>
      <c r="Q56" s="19"/>
      <c r="R56" s="19"/>
      <c r="S56" s="19"/>
    </row>
    <row r="57" spans="1:19">
      <c r="A57" s="14"/>
      <c r="B57" s="15">
        <v>3.125</v>
      </c>
      <c r="C57" s="18">
        <v>2332.6031027343752</v>
      </c>
      <c r="D57" s="18">
        <v>3344.4993429687502</v>
      </c>
      <c r="E57" s="18">
        <v>5141.7664125000001</v>
      </c>
      <c r="F57" s="18">
        <v>5800.7488343750001</v>
      </c>
      <c r="G57" s="19">
        <v>6894.0067250000002</v>
      </c>
      <c r="H57" s="19">
        <v>8048.7777210937502</v>
      </c>
      <c r="J57" s="14"/>
      <c r="K57" s="15"/>
      <c r="L57" s="19"/>
      <c r="M57" s="19"/>
      <c r="N57" s="19"/>
      <c r="P57" s="15"/>
      <c r="Q57" s="19"/>
      <c r="R57" s="19"/>
      <c r="S57" s="19"/>
    </row>
    <row r="58" spans="1:19">
      <c r="A58" s="14"/>
      <c r="B58" s="15">
        <v>6.25</v>
      </c>
      <c r="C58" s="18">
        <v>2589.2657003906252</v>
      </c>
      <c r="D58" s="18">
        <v>3339.3523703125002</v>
      </c>
      <c r="E58" s="18">
        <v>5533.2615296875001</v>
      </c>
      <c r="F58" s="18">
        <v>6153.2996156250001</v>
      </c>
      <c r="G58" s="19">
        <v>6427.0521351562502</v>
      </c>
      <c r="H58" s="19">
        <v>8302.2244984374993</v>
      </c>
      <c r="J58" s="14"/>
      <c r="K58" s="15"/>
      <c r="L58" s="19"/>
      <c r="M58" s="19"/>
      <c r="N58" s="19"/>
      <c r="P58" s="15"/>
      <c r="Q58" s="19"/>
      <c r="R58" s="19"/>
      <c r="S58" s="19"/>
    </row>
    <row r="59" spans="1:19">
      <c r="A59" s="14"/>
      <c r="B59" s="15">
        <v>12.5</v>
      </c>
      <c r="C59" s="18">
        <v>2243.0203390625002</v>
      </c>
      <c r="D59" s="18">
        <v>3076.4336691406252</v>
      </c>
      <c r="E59" s="18">
        <v>5247.5232484375001</v>
      </c>
      <c r="F59" s="18">
        <v>5472.6809632812501</v>
      </c>
      <c r="G59" s="19">
        <v>7654.8075062500002</v>
      </c>
      <c r="H59" s="19">
        <v>8315.0535999999993</v>
      </c>
    </row>
    <row r="60" spans="1:19">
      <c r="A60" s="14"/>
      <c r="B60" s="15">
        <v>25</v>
      </c>
      <c r="C60" s="18">
        <v>2704.0677023437502</v>
      </c>
      <c r="D60" s="18">
        <v>2988.9951925781252</v>
      </c>
      <c r="E60" s="18">
        <v>5730.4070375000001</v>
      </c>
      <c r="F60" s="18">
        <v>6116.0750062500001</v>
      </c>
      <c r="G60" s="19">
        <v>9158.9442249999993</v>
      </c>
      <c r="H60" s="19">
        <v>7193.2552601562502</v>
      </c>
      <c r="K60" s="13"/>
      <c r="L60" s="17"/>
      <c r="M60" s="17"/>
      <c r="N60" s="17"/>
      <c r="O60" s="17"/>
      <c r="P60" s="17"/>
      <c r="Q60" s="17"/>
    </row>
    <row r="61" spans="1:19">
      <c r="A61" s="14"/>
      <c r="B61" s="15">
        <v>50</v>
      </c>
      <c r="C61" s="18">
        <v>4180.8743429687502</v>
      </c>
      <c r="D61" s="18">
        <v>2510.3975363281252</v>
      </c>
      <c r="E61" s="18">
        <v>6513.7537171875001</v>
      </c>
      <c r="F61" s="18">
        <v>5488.2102601562501</v>
      </c>
      <c r="G61" s="19">
        <v>9015.5145374999993</v>
      </c>
      <c r="H61" s="19">
        <v>7422.4539906250002</v>
      </c>
      <c r="K61" s="24"/>
      <c r="L61" s="17"/>
      <c r="M61" s="17"/>
      <c r="N61" s="17"/>
      <c r="O61" s="17"/>
      <c r="P61" s="17"/>
      <c r="Q61" s="17"/>
    </row>
    <row r="62" spans="1:19">
      <c r="A62" s="14"/>
      <c r="B62" s="15">
        <v>100</v>
      </c>
      <c r="C62" s="18">
        <v>3386.7449484375002</v>
      </c>
      <c r="D62" s="18">
        <v>2527.1634054687502</v>
      </c>
      <c r="E62" s="18">
        <v>5773.6419007812501</v>
      </c>
      <c r="F62" s="18">
        <v>4749.7493226562501</v>
      </c>
      <c r="G62" s="19">
        <v>8532.6444203124993</v>
      </c>
      <c r="H62" s="19">
        <v>6839.8436390625002</v>
      </c>
      <c r="K62" s="15"/>
      <c r="L62" s="18"/>
      <c r="M62" s="18"/>
      <c r="N62" s="20"/>
      <c r="O62" s="20"/>
      <c r="P62" s="19"/>
      <c r="Q62" s="19"/>
    </row>
    <row r="63" spans="1:19">
      <c r="A63" s="14"/>
      <c r="B63" s="15" t="s">
        <v>99</v>
      </c>
      <c r="C63" s="19">
        <v>3840.5232687500002</v>
      </c>
      <c r="D63" s="19">
        <v>4055.4300070312502</v>
      </c>
      <c r="E63" s="19">
        <v>6726.902024841309</v>
      </c>
      <c r="F63" s="19">
        <v>6722.6728683471683</v>
      </c>
      <c r="G63" s="19">
        <v>7248.4266468749993</v>
      </c>
      <c r="H63" s="19">
        <v>7935.2892770833323</v>
      </c>
      <c r="K63" s="15"/>
      <c r="L63" s="18"/>
      <c r="M63" s="18"/>
      <c r="N63" s="20"/>
      <c r="O63" s="20"/>
      <c r="P63" s="19"/>
      <c r="Q63" s="19"/>
    </row>
    <row r="64" spans="1:19">
      <c r="K64" s="15"/>
      <c r="L64" s="18"/>
      <c r="M64" s="18"/>
      <c r="N64" s="20"/>
      <c r="O64" s="20"/>
      <c r="P64" s="19"/>
      <c r="Q64" s="19"/>
    </row>
    <row r="65" spans="1:18">
      <c r="A65" s="14" t="s">
        <v>82</v>
      </c>
      <c r="B65" s="16" t="s">
        <v>21</v>
      </c>
      <c r="C65" s="17"/>
      <c r="D65" s="17"/>
      <c r="E65" s="17"/>
      <c r="F65" s="17"/>
      <c r="G65" s="17"/>
      <c r="H65" s="17"/>
      <c r="K65" s="15"/>
      <c r="L65" s="18"/>
      <c r="M65" s="18"/>
      <c r="N65" s="20"/>
      <c r="O65" s="20"/>
      <c r="P65" s="19"/>
      <c r="Q65" s="19"/>
    </row>
    <row r="66" spans="1:18">
      <c r="B66" s="24" t="s">
        <v>3</v>
      </c>
      <c r="C66" s="17"/>
      <c r="D66" s="17"/>
      <c r="E66" s="17"/>
      <c r="F66" s="17"/>
      <c r="G66" s="17"/>
      <c r="H66" s="17"/>
      <c r="K66" s="15"/>
      <c r="L66" s="18"/>
      <c r="M66" s="18"/>
      <c r="N66" s="20"/>
      <c r="O66" s="20"/>
      <c r="P66" s="19"/>
      <c r="Q66" s="19"/>
    </row>
    <row r="67" spans="1:18">
      <c r="B67" s="15">
        <v>3.125</v>
      </c>
      <c r="C67" s="18">
        <v>2271.9654074218752</v>
      </c>
      <c r="D67" s="18">
        <v>4469.0569601562502</v>
      </c>
      <c r="E67" s="18">
        <v>5308.7336976562501</v>
      </c>
      <c r="F67" s="18">
        <v>6873.8684632812501</v>
      </c>
      <c r="G67" s="19">
        <v>4306.1263539062502</v>
      </c>
      <c r="H67" s="19">
        <v>5465.4134632812502</v>
      </c>
      <c r="K67" s="15"/>
      <c r="L67" s="18"/>
      <c r="M67" s="18"/>
      <c r="N67" s="20"/>
      <c r="O67" s="20"/>
      <c r="P67" s="19"/>
      <c r="Q67" s="19"/>
    </row>
    <row r="68" spans="1:18">
      <c r="B68" s="15">
        <v>6.25</v>
      </c>
      <c r="C68" s="18">
        <v>2870.0930929687502</v>
      </c>
      <c r="D68" s="18">
        <v>3807.5730734375002</v>
      </c>
      <c r="E68" s="18">
        <v>5626.8860414062501</v>
      </c>
      <c r="F68" s="18">
        <v>6697.5881898437501</v>
      </c>
      <c r="G68" s="19">
        <v>5348.1893421875002</v>
      </c>
      <c r="H68" s="19">
        <v>5824.0360218750002</v>
      </c>
      <c r="K68" s="15"/>
      <c r="L68" s="19"/>
      <c r="M68" s="19"/>
      <c r="N68" s="19"/>
      <c r="O68" s="19"/>
      <c r="P68" s="19"/>
      <c r="Q68" s="19"/>
    </row>
    <row r="69" spans="1:18">
      <c r="B69" s="15">
        <v>12.5</v>
      </c>
      <c r="C69" s="18">
        <v>2927.0728292968752</v>
      </c>
      <c r="D69" s="18">
        <v>2478.0779562500002</v>
      </c>
      <c r="E69" s="18">
        <v>5577.4578187500001</v>
      </c>
      <c r="F69" s="18">
        <v>5370.2034242187501</v>
      </c>
      <c r="G69" s="19">
        <v>6748.0804554687502</v>
      </c>
      <c r="H69" s="19">
        <v>5135.5936390625002</v>
      </c>
      <c r="K69" s="17"/>
      <c r="L69" s="17"/>
      <c r="M69" s="17"/>
      <c r="N69" s="17"/>
      <c r="O69" s="17"/>
      <c r="P69" s="17"/>
      <c r="Q69" s="17"/>
    </row>
    <row r="70" spans="1:18">
      <c r="B70" s="15">
        <v>25</v>
      </c>
      <c r="C70" s="18">
        <v>4082.6560812500002</v>
      </c>
      <c r="D70" s="18">
        <v>3255.2320089843752</v>
      </c>
      <c r="E70" s="18">
        <v>6268.8342835937501</v>
      </c>
      <c r="F70" s="18">
        <v>5377.6741273437501</v>
      </c>
      <c r="G70" s="19">
        <v>7311.7039906250002</v>
      </c>
      <c r="H70" s="19">
        <v>4993.6395375000002</v>
      </c>
      <c r="K70" s="13"/>
      <c r="L70" s="17"/>
      <c r="M70" s="17"/>
      <c r="N70" s="17"/>
      <c r="O70" s="17"/>
      <c r="P70" s="17"/>
      <c r="Q70" s="17"/>
    </row>
    <row r="71" spans="1:18">
      <c r="B71" s="15">
        <v>50</v>
      </c>
      <c r="C71" s="18">
        <v>3864.0823507812502</v>
      </c>
      <c r="D71" s="18">
        <v>2891.0723410156252</v>
      </c>
      <c r="E71" s="18">
        <v>7003.3752992187501</v>
      </c>
      <c r="F71" s="18">
        <v>4666.8645570312501</v>
      </c>
      <c r="G71" s="19">
        <v>7431.9832875000002</v>
      </c>
      <c r="H71" s="19">
        <v>4727.8031117187502</v>
      </c>
      <c r="K71" s="24"/>
      <c r="L71" s="17"/>
      <c r="M71" s="17"/>
      <c r="N71" s="17"/>
      <c r="O71" s="17"/>
      <c r="P71" s="17"/>
      <c r="Q71" s="17"/>
    </row>
    <row r="72" spans="1:18">
      <c r="B72" s="15">
        <v>100</v>
      </c>
      <c r="C72" s="18">
        <v>4146.7278585937502</v>
      </c>
      <c r="D72" s="18">
        <v>2832.2014914062502</v>
      </c>
      <c r="E72" s="18">
        <v>5729.8474671875001</v>
      </c>
      <c r="F72" s="18">
        <v>2723.2366273437501</v>
      </c>
      <c r="G72" s="19">
        <v>8463.9666859374993</v>
      </c>
      <c r="H72" s="19">
        <v>4557.6756703125002</v>
      </c>
      <c r="K72" s="15"/>
      <c r="L72" s="18"/>
      <c r="M72" s="18"/>
      <c r="N72" s="20"/>
      <c r="O72" s="20"/>
      <c r="P72" s="19"/>
      <c r="Q72" s="19"/>
    </row>
    <row r="73" spans="1:18">
      <c r="B73" s="15" t="s">
        <v>99</v>
      </c>
      <c r="C73" s="19">
        <v>3840.5232687500002</v>
      </c>
      <c r="D73" s="19">
        <v>4055.4300070312502</v>
      </c>
      <c r="E73" s="19">
        <v>6726.902024841309</v>
      </c>
      <c r="F73" s="19">
        <v>6722.6728683471683</v>
      </c>
      <c r="G73" s="19">
        <v>6847.2679554687502</v>
      </c>
      <c r="H73" s="19">
        <v>6528.3089710937502</v>
      </c>
      <c r="K73" s="15"/>
      <c r="L73" s="18"/>
      <c r="M73" s="18"/>
      <c r="N73" s="20"/>
      <c r="O73" s="20"/>
      <c r="P73" s="19"/>
      <c r="Q73" s="19"/>
    </row>
    <row r="74" spans="1:18">
      <c r="B74" s="17"/>
      <c r="C74" s="17"/>
      <c r="D74" s="17"/>
      <c r="E74" s="17"/>
      <c r="F74" s="17"/>
      <c r="G74" s="17"/>
      <c r="H74" s="17"/>
      <c r="K74" s="15"/>
      <c r="L74" s="18"/>
      <c r="M74" s="18"/>
      <c r="N74" s="20"/>
      <c r="O74" s="20"/>
      <c r="P74" s="19"/>
      <c r="Q74" s="19"/>
    </row>
    <row r="75" spans="1:18">
      <c r="B75" s="16" t="s">
        <v>22</v>
      </c>
      <c r="C75" s="17"/>
      <c r="D75" s="17"/>
      <c r="E75" s="17"/>
      <c r="F75" s="17"/>
      <c r="G75" s="17"/>
      <c r="H75" s="17"/>
      <c r="K75" s="15"/>
      <c r="L75" s="18"/>
      <c r="M75" s="18"/>
      <c r="N75" s="20"/>
      <c r="O75" s="20"/>
      <c r="P75" s="19"/>
      <c r="Q75" s="19"/>
    </row>
    <row r="76" spans="1:18">
      <c r="B76" s="24" t="s">
        <v>3</v>
      </c>
      <c r="C76" s="17" t="s">
        <v>4</v>
      </c>
      <c r="D76" s="17" t="s">
        <v>5</v>
      </c>
      <c r="E76" s="17" t="s">
        <v>6</v>
      </c>
      <c r="F76" s="17" t="s">
        <v>7</v>
      </c>
      <c r="G76" s="17" t="s">
        <v>8</v>
      </c>
      <c r="H76" s="17" t="s">
        <v>9</v>
      </c>
      <c r="K76" s="15"/>
      <c r="L76" s="18"/>
      <c r="M76" s="18"/>
      <c r="N76" s="20"/>
      <c r="O76" s="20"/>
      <c r="P76" s="19"/>
      <c r="Q76" s="19"/>
    </row>
    <row r="77" spans="1:18">
      <c r="B77" s="15">
        <v>3.125</v>
      </c>
      <c r="C77" s="18">
        <v>2198.7144308593752</v>
      </c>
      <c r="D77" s="18">
        <v>3975.5921164062502</v>
      </c>
      <c r="E77" s="18">
        <v>4993.8157289062501</v>
      </c>
      <c r="F77" s="18">
        <v>7317.8757875000001</v>
      </c>
      <c r="G77" s="19">
        <v>5413.6297718750002</v>
      </c>
      <c r="H77" s="19">
        <v>7066.6551625000002</v>
      </c>
      <c r="K77" s="15"/>
      <c r="L77" s="18"/>
      <c r="M77" s="18"/>
      <c r="N77" s="20"/>
      <c r="O77" s="20"/>
      <c r="P77" s="19"/>
      <c r="Q77" s="19"/>
    </row>
    <row r="78" spans="1:18">
      <c r="B78" s="15">
        <v>6.25</v>
      </c>
      <c r="C78" s="18">
        <v>2582.7151632812502</v>
      </c>
      <c r="D78" s="18">
        <v>2901.9209738281252</v>
      </c>
      <c r="E78" s="18">
        <v>5850.5808656250001</v>
      </c>
      <c r="F78" s="18">
        <v>5970.7376039062501</v>
      </c>
      <c r="G78" s="19">
        <v>5757.0731312500002</v>
      </c>
      <c r="H78" s="19">
        <v>6109.5584828125002</v>
      </c>
      <c r="K78" s="15"/>
      <c r="L78" s="19"/>
      <c r="M78" s="19"/>
      <c r="N78" s="19"/>
      <c r="O78" s="19"/>
      <c r="P78" s="19"/>
      <c r="Q78" s="19"/>
    </row>
    <row r="79" spans="1:18">
      <c r="B79" s="15">
        <v>12.5</v>
      </c>
      <c r="C79" s="18">
        <v>2693.9488058593752</v>
      </c>
      <c r="D79" s="18">
        <v>2392.6038351562502</v>
      </c>
      <c r="E79" s="18">
        <v>3634.7590882812501</v>
      </c>
      <c r="F79" s="18">
        <v>4936.2634828125001</v>
      </c>
      <c r="G79" s="19">
        <v>5808.3514515625002</v>
      </c>
      <c r="H79" s="19">
        <v>5319.9657093750002</v>
      </c>
    </row>
    <row r="80" spans="1:18">
      <c r="B80" s="15">
        <v>25</v>
      </c>
      <c r="C80" s="18">
        <v>2813.7932882812502</v>
      </c>
      <c r="D80" s="18">
        <v>2340.5752707031252</v>
      </c>
      <c r="E80" s="18">
        <v>5280.2542054687501</v>
      </c>
      <c r="F80" s="18">
        <v>4284.8543031250001</v>
      </c>
      <c r="G80" s="19">
        <v>7074.2225453125002</v>
      </c>
      <c r="H80" s="19">
        <v>5437.0047718750002</v>
      </c>
      <c r="K80" s="12"/>
      <c r="L80" s="17"/>
      <c r="M80" s="12"/>
      <c r="N80" s="17"/>
      <c r="O80" s="12"/>
      <c r="P80" s="17"/>
      <c r="Q80" s="12"/>
      <c r="R80" s="17"/>
    </row>
    <row r="81" spans="1:18">
      <c r="B81" s="15">
        <v>50</v>
      </c>
      <c r="C81" s="18">
        <v>4091.7908468750002</v>
      </c>
      <c r="D81" s="18">
        <v>2086.1970968750002</v>
      </c>
      <c r="E81" s="18">
        <v>6068.9524476562501</v>
      </c>
      <c r="F81" s="18">
        <v>3997.5613343750001</v>
      </c>
      <c r="G81" s="19">
        <v>8231.0125843749993</v>
      </c>
      <c r="H81" s="19">
        <v>5161.3070179687502</v>
      </c>
      <c r="K81" s="24"/>
      <c r="L81" s="17"/>
      <c r="M81" s="24"/>
      <c r="N81" s="17"/>
      <c r="O81" s="24"/>
      <c r="P81" s="17"/>
      <c r="Q81" s="24"/>
      <c r="R81" s="17"/>
    </row>
    <row r="82" spans="1:18">
      <c r="B82" s="15">
        <v>100</v>
      </c>
      <c r="C82" s="18">
        <v>4375.2097921875002</v>
      </c>
      <c r="D82" s="18">
        <v>1664.8552999999999</v>
      </c>
      <c r="E82" s="18">
        <v>7128.2878968750001</v>
      </c>
      <c r="F82" s="18">
        <v>4031.2483460937501</v>
      </c>
      <c r="G82" s="19">
        <v>8819.0799671874993</v>
      </c>
      <c r="H82" s="19">
        <v>5223.1712757812502</v>
      </c>
      <c r="K82" s="15"/>
      <c r="L82" s="21"/>
      <c r="M82" s="15"/>
      <c r="N82" s="21"/>
      <c r="O82" s="15"/>
      <c r="P82" s="21"/>
      <c r="Q82" s="15"/>
      <c r="R82" s="21"/>
    </row>
    <row r="83" spans="1:18">
      <c r="B83" s="15" t="s">
        <v>99</v>
      </c>
      <c r="C83" s="19">
        <v>3840.5232687500002</v>
      </c>
      <c r="D83" s="19">
        <v>4055.4300070312502</v>
      </c>
      <c r="E83" s="19">
        <v>6726.902024841309</v>
      </c>
      <c r="F83" s="19">
        <v>6722.6728683471683</v>
      </c>
      <c r="G83" s="19">
        <v>6847.2679554687502</v>
      </c>
      <c r="H83" s="19">
        <v>6528.3089710937502</v>
      </c>
      <c r="K83" s="15"/>
      <c r="L83" s="21"/>
      <c r="M83" s="15"/>
      <c r="N83" s="21"/>
      <c r="O83" s="15"/>
      <c r="P83" s="21"/>
      <c r="Q83" s="15"/>
      <c r="R83" s="21"/>
    </row>
    <row r="84" spans="1:18">
      <c r="I84" s="17"/>
      <c r="K84" s="15"/>
      <c r="L84" s="21"/>
      <c r="M84" s="15"/>
      <c r="N84" s="21"/>
      <c r="O84" s="15"/>
      <c r="P84" s="21"/>
      <c r="Q84" s="15"/>
      <c r="R84" s="21"/>
    </row>
    <row r="85" spans="1:18">
      <c r="A85" s="14" t="s">
        <v>23</v>
      </c>
      <c r="B85" s="16" t="s">
        <v>24</v>
      </c>
      <c r="I85" s="21"/>
      <c r="K85" s="15"/>
      <c r="L85" s="21"/>
      <c r="M85" s="15"/>
      <c r="N85" s="21"/>
      <c r="O85" s="15"/>
      <c r="P85" s="21"/>
      <c r="Q85" s="15"/>
      <c r="R85" s="21"/>
    </row>
    <row r="86" spans="1:18">
      <c r="A86" s="17"/>
      <c r="B86" s="24" t="s">
        <v>3</v>
      </c>
      <c r="C86" s="17" t="s">
        <v>4</v>
      </c>
      <c r="D86" s="17" t="s">
        <v>5</v>
      </c>
      <c r="E86" s="17" t="s">
        <v>6</v>
      </c>
      <c r="I86" s="21"/>
    </row>
    <row r="87" spans="1:18">
      <c r="A87" s="17"/>
      <c r="B87" s="15">
        <v>3.125</v>
      </c>
      <c r="C87" s="19">
        <v>14198.811391194662</v>
      </c>
      <c r="D87" s="19">
        <v>13878.148885091146</v>
      </c>
      <c r="E87" s="19">
        <v>11728.240971883139</v>
      </c>
      <c r="I87" s="21"/>
    </row>
    <row r="88" spans="1:18">
      <c r="A88" s="17"/>
      <c r="B88" s="15">
        <v>6.25</v>
      </c>
      <c r="C88" s="19">
        <v>14149.427937825521</v>
      </c>
      <c r="D88" s="19">
        <v>12735.553441365561</v>
      </c>
      <c r="E88" s="19">
        <v>12898.149602254232</v>
      </c>
      <c r="I88" s="21"/>
    </row>
    <row r="89" spans="1:18">
      <c r="A89" s="17"/>
      <c r="B89" s="15">
        <v>12.5</v>
      </c>
      <c r="C89" s="19">
        <v>13732.094106038412</v>
      </c>
      <c r="D89" s="19">
        <v>12593.311192830404</v>
      </c>
      <c r="E89" s="19">
        <v>12029.904836018881</v>
      </c>
      <c r="I89" s="17"/>
    </row>
    <row r="90" spans="1:18">
      <c r="A90" s="17"/>
      <c r="B90" s="15">
        <v>25</v>
      </c>
      <c r="C90" s="19">
        <v>14329.284337361654</v>
      </c>
      <c r="D90" s="19">
        <v>11487.42242940267</v>
      </c>
      <c r="E90" s="19">
        <v>12002.675366719564</v>
      </c>
      <c r="I90" s="17"/>
    </row>
    <row r="91" spans="1:18">
      <c r="A91" s="17"/>
      <c r="B91" s="15">
        <v>50</v>
      </c>
      <c r="C91" s="19">
        <v>13815.450139363607</v>
      </c>
      <c r="D91" s="19">
        <v>12484.911427815756</v>
      </c>
      <c r="E91" s="19">
        <v>11352.516484578451</v>
      </c>
      <c r="I91" s="17"/>
    </row>
    <row r="92" spans="1:18">
      <c r="A92" s="17"/>
      <c r="B92" s="15">
        <v>100</v>
      </c>
      <c r="C92" s="19">
        <v>12.180806477864593</v>
      </c>
      <c r="D92" s="19">
        <v>15.923543294270843</v>
      </c>
      <c r="E92" s="19">
        <v>-8.0941721598307197</v>
      </c>
      <c r="I92" s="21"/>
    </row>
    <row r="93" spans="1:18">
      <c r="A93" s="17"/>
      <c r="B93" s="15" t="s">
        <v>99</v>
      </c>
      <c r="C93" s="19">
        <v>14071.301183064779</v>
      </c>
      <c r="D93" s="19">
        <v>9695.9369252522793</v>
      </c>
      <c r="E93" s="19">
        <v>11077.021649678549</v>
      </c>
      <c r="I93" s="21"/>
    </row>
    <row r="94" spans="1:18">
      <c r="I94" s="21"/>
    </row>
    <row r="95" spans="1:18">
      <c r="A95" s="14" t="s">
        <v>92</v>
      </c>
      <c r="B95" s="12" t="s">
        <v>26</v>
      </c>
      <c r="D95" s="12" t="s">
        <v>27</v>
      </c>
      <c r="E95" s="17"/>
      <c r="F95" s="12" t="s">
        <v>28</v>
      </c>
      <c r="G95" s="17"/>
      <c r="I95" s="21"/>
    </row>
    <row r="96" spans="1:18">
      <c r="A96" s="17"/>
      <c r="B96" s="24" t="s">
        <v>3</v>
      </c>
      <c r="C96" s="17" t="s">
        <v>95</v>
      </c>
      <c r="D96" s="24" t="s">
        <v>3</v>
      </c>
      <c r="E96" s="17" t="s">
        <v>95</v>
      </c>
      <c r="F96" s="24" t="s">
        <v>3</v>
      </c>
      <c r="G96" s="17" t="s">
        <v>95</v>
      </c>
      <c r="I96" s="33" t="s">
        <v>94</v>
      </c>
    </row>
    <row r="97" spans="1:9">
      <c r="A97" s="17"/>
      <c r="B97" s="15">
        <v>25</v>
      </c>
      <c r="C97" s="21">
        <v>6</v>
      </c>
      <c r="D97" s="15">
        <v>25</v>
      </c>
      <c r="E97" s="21">
        <v>3.9</v>
      </c>
      <c r="F97" s="15">
        <v>25</v>
      </c>
      <c r="G97" s="21">
        <v>12.6</v>
      </c>
      <c r="I97" s="17"/>
    </row>
    <row r="98" spans="1:9">
      <c r="A98" s="17"/>
      <c r="B98" s="15">
        <v>50</v>
      </c>
      <c r="C98" s="21">
        <v>8.5</v>
      </c>
      <c r="D98" s="15">
        <v>50</v>
      </c>
      <c r="E98" s="21">
        <v>4</v>
      </c>
      <c r="F98" s="15">
        <v>50</v>
      </c>
      <c r="G98" s="21">
        <v>7.78</v>
      </c>
      <c r="I98" s="17"/>
    </row>
    <row r="99" spans="1:9">
      <c r="A99" s="17"/>
      <c r="B99" s="15">
        <v>100</v>
      </c>
      <c r="C99" s="21">
        <v>4.8</v>
      </c>
      <c r="D99" s="15">
        <v>100</v>
      </c>
      <c r="E99" s="21">
        <v>1.9</v>
      </c>
      <c r="F99" s="15">
        <v>100</v>
      </c>
      <c r="G99" s="21">
        <v>4.97</v>
      </c>
      <c r="I99" s="21"/>
    </row>
    <row r="100" spans="1:9">
      <c r="A100" s="17"/>
      <c r="B100" s="15" t="s">
        <v>99</v>
      </c>
      <c r="C100" s="21">
        <v>17</v>
      </c>
      <c r="D100" s="15" t="s">
        <v>99</v>
      </c>
      <c r="E100" s="21">
        <v>17</v>
      </c>
      <c r="F100" s="15" t="s">
        <v>99</v>
      </c>
      <c r="G100" s="21">
        <v>17</v>
      </c>
      <c r="I100" s="21"/>
    </row>
    <row r="101" spans="1:9">
      <c r="C101" s="17"/>
      <c r="I101" s="21"/>
    </row>
    <row r="102" spans="1:9">
      <c r="C102" s="17"/>
      <c r="D102" s="17"/>
      <c r="I102" s="21"/>
    </row>
    <row r="103" spans="1:9">
      <c r="A103" s="14" t="s">
        <v>83</v>
      </c>
      <c r="B103" s="16" t="s">
        <v>29</v>
      </c>
      <c r="D103" s="16" t="s">
        <v>30</v>
      </c>
      <c r="F103" s="12" t="s">
        <v>31</v>
      </c>
      <c r="I103" s="17"/>
    </row>
    <row r="104" spans="1:9">
      <c r="A104" s="17"/>
      <c r="B104" s="24" t="s">
        <v>3</v>
      </c>
      <c r="C104" s="17" t="s">
        <v>95</v>
      </c>
      <c r="D104" s="24" t="s">
        <v>3</v>
      </c>
      <c r="E104" s="17" t="s">
        <v>95</v>
      </c>
      <c r="F104" s="24" t="s">
        <v>3</v>
      </c>
      <c r="G104" s="17" t="s">
        <v>95</v>
      </c>
      <c r="I104" s="33" t="s">
        <v>94</v>
      </c>
    </row>
    <row r="105" spans="1:9">
      <c r="A105" s="17"/>
      <c r="B105" s="15">
        <v>25</v>
      </c>
      <c r="C105" s="21">
        <v>6.8</v>
      </c>
      <c r="D105" s="15">
        <v>25</v>
      </c>
      <c r="E105" s="21">
        <v>9.8000000000000007</v>
      </c>
      <c r="F105" s="15">
        <v>25</v>
      </c>
      <c r="G105" s="21">
        <v>10.98</v>
      </c>
      <c r="I105" s="17"/>
    </row>
    <row r="106" spans="1:9">
      <c r="A106" s="17"/>
      <c r="B106" s="15">
        <v>50</v>
      </c>
      <c r="C106" s="21">
        <v>7</v>
      </c>
      <c r="D106" s="15">
        <v>50</v>
      </c>
      <c r="E106" s="21">
        <v>10.9</v>
      </c>
      <c r="F106" s="15">
        <v>50</v>
      </c>
      <c r="G106" s="21">
        <v>5.0999999999999996</v>
      </c>
      <c r="I106" s="21"/>
    </row>
    <row r="107" spans="1:9">
      <c r="A107" s="17"/>
      <c r="B107" s="15">
        <v>100</v>
      </c>
      <c r="C107" s="21">
        <v>7.4</v>
      </c>
      <c r="D107" s="15">
        <v>100</v>
      </c>
      <c r="E107" s="21">
        <v>5.58</v>
      </c>
      <c r="F107" s="15">
        <v>100</v>
      </c>
      <c r="G107" s="21">
        <v>2.2999999999999998</v>
      </c>
      <c r="I107" s="21"/>
    </row>
    <row r="108" spans="1:9">
      <c r="A108" s="17"/>
      <c r="B108" s="15" t="s">
        <v>99</v>
      </c>
      <c r="C108" s="21">
        <v>17</v>
      </c>
      <c r="D108" s="15" t="s">
        <v>99</v>
      </c>
      <c r="E108" s="21">
        <v>17</v>
      </c>
      <c r="F108" s="15" t="s">
        <v>99</v>
      </c>
      <c r="G108" s="21">
        <v>17</v>
      </c>
      <c r="I108" s="21"/>
    </row>
    <row r="109" spans="1:9">
      <c r="I109" s="21"/>
    </row>
    <row r="110" spans="1:9">
      <c r="A110" s="14" t="s">
        <v>32</v>
      </c>
      <c r="B110" s="11" t="s">
        <v>33</v>
      </c>
    </row>
    <row r="111" spans="1:9">
      <c r="A111" s="14"/>
      <c r="B111" s="24" t="s">
        <v>3</v>
      </c>
      <c r="C111" s="17" t="s">
        <v>4</v>
      </c>
      <c r="D111" s="17" t="s">
        <v>5</v>
      </c>
      <c r="E111" s="17" t="s">
        <v>6</v>
      </c>
    </row>
    <row r="112" spans="1:9">
      <c r="A112" s="14"/>
      <c r="B112" s="15">
        <v>3.125</v>
      </c>
      <c r="C112" s="19">
        <v>10920.90710067749</v>
      </c>
      <c r="D112" s="19">
        <v>10712.317707061768</v>
      </c>
      <c r="E112" s="19">
        <v>8266.4238548278809</v>
      </c>
    </row>
    <row r="113" spans="1:5">
      <c r="A113" s="14"/>
      <c r="B113" s="15">
        <v>6.25</v>
      </c>
      <c r="C113" s="19">
        <v>1412.8347358703613</v>
      </c>
      <c r="D113" s="19">
        <v>2134.9569282531738</v>
      </c>
      <c r="E113" s="19">
        <v>1337.4733390808105</v>
      </c>
    </row>
    <row r="114" spans="1:5">
      <c r="A114" s="14"/>
      <c r="B114" s="15">
        <v>12.5</v>
      </c>
      <c r="C114" s="19">
        <v>260.24562454223633</v>
      </c>
      <c r="D114" s="19">
        <v>292.13505935668945</v>
      </c>
      <c r="E114" s="19">
        <v>248.67119216918945</v>
      </c>
    </row>
    <row r="115" spans="1:5">
      <c r="A115" s="14"/>
      <c r="B115" s="15">
        <v>25</v>
      </c>
      <c r="C115" s="19">
        <v>220.11891555786133</v>
      </c>
      <c r="D115" s="19">
        <v>240.0842170715332</v>
      </c>
      <c r="E115" s="19">
        <v>184.40828323364258</v>
      </c>
    </row>
    <row r="116" spans="1:5">
      <c r="A116" s="14"/>
      <c r="B116" s="15">
        <v>50</v>
      </c>
      <c r="C116" s="19">
        <v>159.89177322387695</v>
      </c>
      <c r="D116" s="19">
        <v>184.39690017700195</v>
      </c>
      <c r="E116" s="19">
        <v>147.32426834106445</v>
      </c>
    </row>
    <row r="117" spans="1:5">
      <c r="A117" s="14"/>
      <c r="B117" s="15">
        <v>100</v>
      </c>
      <c r="C117" s="19">
        <v>192.21367263793945</v>
      </c>
      <c r="D117" s="19">
        <v>180.21098709106445</v>
      </c>
      <c r="E117" s="19">
        <v>170.11870193481445</v>
      </c>
    </row>
    <row r="118" spans="1:5">
      <c r="A118" s="14"/>
      <c r="B118" s="15" t="s">
        <v>99</v>
      </c>
      <c r="C118" s="19">
        <v>25667.790210723877</v>
      </c>
      <c r="D118" s="19">
        <v>20244.330982208252</v>
      </c>
      <c r="E118" s="19">
        <v>17195.110813140869</v>
      </c>
    </row>
    <row r="120" spans="1:5">
      <c r="B120" s="11" t="s">
        <v>34</v>
      </c>
      <c r="C120" s="17"/>
      <c r="D120" s="17"/>
      <c r="E120" s="17"/>
    </row>
    <row r="121" spans="1:5">
      <c r="B121" s="24" t="s">
        <v>3</v>
      </c>
      <c r="C121" s="17" t="s">
        <v>4</v>
      </c>
      <c r="D121" s="17" t="s">
        <v>5</v>
      </c>
      <c r="E121" s="17" t="s">
        <v>6</v>
      </c>
    </row>
    <row r="122" spans="1:5">
      <c r="B122" s="15">
        <v>3.125</v>
      </c>
      <c r="C122" s="19">
        <v>10300.244495391846</v>
      </c>
      <c r="D122" s="19">
        <v>9835.8009834289551</v>
      </c>
      <c r="E122" s="19">
        <v>10354.530475616455</v>
      </c>
    </row>
    <row r="123" spans="1:5">
      <c r="B123" s="15">
        <v>6.25</v>
      </c>
      <c r="C123" s="19">
        <v>8564.3215827941895</v>
      </c>
      <c r="D123" s="19">
        <v>10417.328418731689</v>
      </c>
      <c r="E123" s="19">
        <v>9936.3579292297363</v>
      </c>
    </row>
    <row r="124" spans="1:5">
      <c r="B124" s="15">
        <v>12.5</v>
      </c>
      <c r="C124" s="19">
        <v>8401.0507698059082</v>
      </c>
      <c r="D124" s="19">
        <v>8712.7837104797363</v>
      </c>
      <c r="E124" s="19">
        <v>9378.8445320129395</v>
      </c>
    </row>
    <row r="125" spans="1:5">
      <c r="B125" s="15">
        <v>25</v>
      </c>
      <c r="C125" s="19">
        <v>6761.0038032531738</v>
      </c>
      <c r="D125" s="19">
        <v>5920.9350471496582</v>
      </c>
      <c r="E125" s="19">
        <v>8922.0968971252441</v>
      </c>
    </row>
    <row r="126" spans="1:5">
      <c r="B126" s="15">
        <v>50</v>
      </c>
      <c r="C126" s="19">
        <v>2114.5340995788574</v>
      </c>
      <c r="D126" s="19">
        <v>2152.6713829040527</v>
      </c>
      <c r="E126" s="19">
        <v>2356.9513816833496</v>
      </c>
    </row>
    <row r="127" spans="1:5">
      <c r="B127" s="15">
        <v>100</v>
      </c>
      <c r="C127" s="19">
        <v>66.804187774658203</v>
      </c>
      <c r="D127" s="19">
        <v>58.116016387939453</v>
      </c>
      <c r="E127" s="19">
        <v>57.794681549072266</v>
      </c>
    </row>
    <row r="128" spans="1:5">
      <c r="B128" s="15" t="s">
        <v>99</v>
      </c>
      <c r="C128" s="19">
        <v>11758.611499786377</v>
      </c>
      <c r="D128" s="19">
        <v>11565.443920135498</v>
      </c>
      <c r="E128" s="19">
        <v>12138.405139923096</v>
      </c>
    </row>
    <row r="130" spans="2:8">
      <c r="B130" s="13" t="s">
        <v>35</v>
      </c>
      <c r="C130" s="17"/>
      <c r="D130" s="17"/>
      <c r="E130" s="17"/>
      <c r="F130" s="17"/>
      <c r="G130" s="17"/>
      <c r="H130" s="17"/>
    </row>
    <row r="131" spans="2:8">
      <c r="B131" s="24" t="s">
        <v>3</v>
      </c>
      <c r="C131" s="17" t="s">
        <v>4</v>
      </c>
      <c r="D131" s="17" t="s">
        <v>5</v>
      </c>
      <c r="E131" s="17" t="s">
        <v>6</v>
      </c>
      <c r="F131" s="17" t="s">
        <v>7</v>
      </c>
      <c r="G131" s="17" t="s">
        <v>8</v>
      </c>
      <c r="H131" s="17" t="s">
        <v>9</v>
      </c>
    </row>
    <row r="132" spans="2:8">
      <c r="B132" s="15">
        <v>3.125</v>
      </c>
      <c r="C132" s="18">
        <v>2634.8157492187502</v>
      </c>
      <c r="D132" s="18">
        <v>2906.6402121093752</v>
      </c>
      <c r="E132" s="20">
        <v>4874.7859437500001</v>
      </c>
      <c r="F132" s="20">
        <v>6599.1331117187501</v>
      </c>
      <c r="G132" s="19">
        <v>6588.1429554687502</v>
      </c>
      <c r="H132" s="19">
        <v>8730.9940296874993</v>
      </c>
    </row>
    <row r="133" spans="2:8">
      <c r="B133" s="15">
        <v>6.25</v>
      </c>
      <c r="C133" s="18">
        <v>2780.8345480468752</v>
      </c>
      <c r="D133" s="18">
        <v>2989.1426535156252</v>
      </c>
      <c r="E133" s="20">
        <v>4469.7424867187501</v>
      </c>
      <c r="F133" s="20">
        <v>6093.2244203125001</v>
      </c>
      <c r="G133" s="19">
        <v>5564.1937367187502</v>
      </c>
      <c r="H133" s="19">
        <v>8902.2674671874993</v>
      </c>
    </row>
    <row r="134" spans="2:8">
      <c r="B134" s="15">
        <v>12.5</v>
      </c>
      <c r="C134" s="18">
        <v>2766.1326437500002</v>
      </c>
      <c r="D134" s="18">
        <v>2442.1651144531252</v>
      </c>
      <c r="E134" s="20">
        <v>5398.9861390625001</v>
      </c>
      <c r="F134" s="20">
        <v>5116.8264710937501</v>
      </c>
      <c r="G134" s="19">
        <v>6466.0452992187502</v>
      </c>
      <c r="H134" s="19">
        <v>7870.0672718750002</v>
      </c>
    </row>
    <row r="135" spans="2:8">
      <c r="B135" s="15">
        <v>25</v>
      </c>
      <c r="C135" s="18">
        <v>2395.8640890625002</v>
      </c>
      <c r="D135" s="18">
        <v>2187.7481222656252</v>
      </c>
      <c r="E135" s="20">
        <v>4685.4104554687501</v>
      </c>
      <c r="F135" s="20">
        <v>4174.2556703125001</v>
      </c>
      <c r="G135" s="19">
        <v>6113.7088734375002</v>
      </c>
      <c r="H135" s="19">
        <v>6881.9491078125002</v>
      </c>
    </row>
    <row r="136" spans="2:8">
      <c r="B136" s="15">
        <v>50</v>
      </c>
      <c r="C136" s="18">
        <v>2189.0286398437502</v>
      </c>
      <c r="D136" s="18">
        <v>1463.4306173828124</v>
      </c>
      <c r="E136" s="20">
        <v>4371.8894593750001</v>
      </c>
      <c r="F136" s="20">
        <v>3771.9736878906251</v>
      </c>
      <c r="G136" s="19">
        <v>4619.3631703125002</v>
      </c>
      <c r="H136" s="19">
        <v>4124.3651234375002</v>
      </c>
    </row>
    <row r="137" spans="2:8">
      <c r="B137" s="15">
        <v>100</v>
      </c>
      <c r="C137" s="18">
        <v>540.05934052734369</v>
      </c>
      <c r="D137" s="18">
        <v>496.05531220703125</v>
      </c>
      <c r="E137" s="20">
        <v>2246.0020082031251</v>
      </c>
      <c r="F137" s="20">
        <v>1851.2898500000001</v>
      </c>
      <c r="G137" s="19">
        <v>1050.346812890625</v>
      </c>
      <c r="H137" s="19">
        <v>1283.157115625</v>
      </c>
    </row>
    <row r="138" spans="2:8">
      <c r="B138" s="15" t="s">
        <v>99</v>
      </c>
      <c r="C138" s="19">
        <v>3840.5232687500002</v>
      </c>
      <c r="D138" s="19">
        <v>4055.4300070312502</v>
      </c>
      <c r="E138" s="19">
        <v>6726.902024841309</v>
      </c>
      <c r="F138" s="19">
        <v>6722.6728683471683</v>
      </c>
      <c r="G138" s="19">
        <v>8566.9422718749993</v>
      </c>
      <c r="H138" s="19">
        <v>8018.5560414062502</v>
      </c>
    </row>
    <row r="139" spans="2:8">
      <c r="B139" s="17"/>
      <c r="C139" s="17"/>
      <c r="D139" s="17"/>
      <c r="E139" s="17"/>
      <c r="F139" s="17"/>
      <c r="G139" s="17"/>
      <c r="H139" s="17"/>
    </row>
    <row r="140" spans="2:8">
      <c r="B140" s="13" t="s">
        <v>36</v>
      </c>
      <c r="C140" s="17"/>
      <c r="D140" s="17"/>
      <c r="E140" s="17"/>
      <c r="F140" s="17"/>
      <c r="G140" s="17"/>
      <c r="H140" s="17"/>
    </row>
    <row r="141" spans="2:8">
      <c r="B141" s="24" t="s">
        <v>3</v>
      </c>
      <c r="C141" s="17" t="s">
        <v>4</v>
      </c>
      <c r="D141" s="17" t="s">
        <v>5</v>
      </c>
      <c r="E141" s="17" t="s">
        <v>6</v>
      </c>
      <c r="F141" s="17" t="s">
        <v>7</v>
      </c>
      <c r="G141" s="17" t="s">
        <v>8</v>
      </c>
      <c r="H141" s="17" t="s">
        <v>9</v>
      </c>
    </row>
    <row r="142" spans="2:8">
      <c r="B142" s="15">
        <v>3.125</v>
      </c>
      <c r="C142" s="18">
        <v>1366.8678732421874</v>
      </c>
      <c r="D142" s="18">
        <v>2572.5769796875002</v>
      </c>
      <c r="E142" s="20">
        <v>4357.3479554687501</v>
      </c>
      <c r="F142" s="20">
        <v>6291.5002992187501</v>
      </c>
      <c r="G142" s="19">
        <v>4978.7733265625002</v>
      </c>
      <c r="H142" s="19">
        <v>8018.1463734375002</v>
      </c>
    </row>
    <row r="143" spans="2:8">
      <c r="B143" s="15">
        <v>6.25</v>
      </c>
      <c r="C143" s="18">
        <v>1595.2711935546874</v>
      </c>
      <c r="D143" s="18">
        <v>2481.7818136718752</v>
      </c>
      <c r="E143" s="20">
        <v>4341.5325257812501</v>
      </c>
      <c r="F143" s="20">
        <v>6179.1853578125001</v>
      </c>
      <c r="G143" s="19">
        <v>6439.2142445312502</v>
      </c>
      <c r="H143" s="19">
        <v>7299.4256703125002</v>
      </c>
    </row>
    <row r="144" spans="2:8">
      <c r="B144" s="15">
        <v>12.5</v>
      </c>
      <c r="C144" s="18">
        <v>2056.7117453125002</v>
      </c>
      <c r="D144" s="18">
        <v>1999.7823019531249</v>
      </c>
      <c r="E144" s="20">
        <v>4393.6995179687501</v>
      </c>
      <c r="F144" s="20">
        <v>4466.5930726562501</v>
      </c>
      <c r="G144" s="19">
        <v>7255.5506703125002</v>
      </c>
      <c r="H144" s="19">
        <v>6610.3133656250002</v>
      </c>
    </row>
    <row r="145" spans="1:10">
      <c r="B145" s="15">
        <v>25</v>
      </c>
      <c r="C145" s="18">
        <v>1626.3850851562499</v>
      </c>
      <c r="D145" s="18">
        <v>1386.2735128906249</v>
      </c>
      <c r="E145" s="20">
        <v>3110.6353089843751</v>
      </c>
      <c r="F145" s="20">
        <v>5098.0608460937501</v>
      </c>
      <c r="G145" s="19">
        <v>6034.5799671875002</v>
      </c>
      <c r="H145" s="19">
        <v>4760.6952015625002</v>
      </c>
    </row>
    <row r="146" spans="1:10">
      <c r="B146" s="15">
        <v>50</v>
      </c>
      <c r="C146" s="18">
        <v>998.61372285156244</v>
      </c>
      <c r="D146" s="18">
        <v>779.24189667968744</v>
      </c>
      <c r="E146" s="20">
        <v>4223.5315492187501</v>
      </c>
      <c r="F146" s="20">
        <v>3219.7952210937501</v>
      </c>
      <c r="G146" s="19">
        <v>4164.7327992187502</v>
      </c>
      <c r="H146" s="19">
        <v>2452.1678578125002</v>
      </c>
    </row>
    <row r="147" spans="1:10">
      <c r="B147" s="15">
        <v>100</v>
      </c>
      <c r="C147" s="18">
        <v>454.78449921875</v>
      </c>
      <c r="D147" s="18">
        <v>171.91187958984375</v>
      </c>
      <c r="E147" s="20">
        <v>1147.6138246093751</v>
      </c>
      <c r="F147" s="20">
        <v>948.2333314453125</v>
      </c>
      <c r="G147" s="19">
        <v>639.45624892578121</v>
      </c>
      <c r="H147" s="19">
        <v>545.75666396484371</v>
      </c>
    </row>
    <row r="148" spans="1:10">
      <c r="B148" s="15" t="s">
        <v>99</v>
      </c>
      <c r="C148" s="19">
        <v>3840.5232687500002</v>
      </c>
      <c r="D148" s="19">
        <v>4055.4300070312502</v>
      </c>
      <c r="E148" s="19">
        <v>6726.902024841309</v>
      </c>
      <c r="F148" s="19">
        <v>6722.6728683471683</v>
      </c>
      <c r="G148" s="19">
        <v>8566.9422718749993</v>
      </c>
      <c r="H148" s="19">
        <v>8018.5560414062502</v>
      </c>
    </row>
    <row r="150" spans="1:10">
      <c r="B150" s="12" t="s">
        <v>37</v>
      </c>
      <c r="C150" s="17"/>
      <c r="D150" s="12" t="s">
        <v>38</v>
      </c>
      <c r="E150" s="17"/>
      <c r="F150" s="12" t="s">
        <v>39</v>
      </c>
      <c r="G150" s="17"/>
      <c r="H150" s="12" t="s">
        <v>40</v>
      </c>
      <c r="I150" s="17"/>
      <c r="J150" s="33" t="s">
        <v>94</v>
      </c>
    </row>
    <row r="151" spans="1:10">
      <c r="B151" s="24" t="s">
        <v>3</v>
      </c>
      <c r="C151" s="17" t="s">
        <v>95</v>
      </c>
      <c r="D151" s="24" t="s">
        <v>3</v>
      </c>
      <c r="E151" s="17" t="s">
        <v>95</v>
      </c>
      <c r="F151" s="24" t="s">
        <v>3</v>
      </c>
      <c r="G151" s="17" t="s">
        <v>95</v>
      </c>
      <c r="H151" s="24" t="s">
        <v>3</v>
      </c>
      <c r="I151" s="17" t="s">
        <v>95</v>
      </c>
    </row>
    <row r="152" spans="1:10">
      <c r="B152" s="15">
        <v>25</v>
      </c>
      <c r="C152" s="21">
        <v>5.76</v>
      </c>
      <c r="D152" s="15">
        <v>25</v>
      </c>
      <c r="E152" s="21">
        <v>16.8</v>
      </c>
      <c r="F152" s="15">
        <v>25</v>
      </c>
      <c r="G152" s="21">
        <v>8.6</v>
      </c>
      <c r="H152" s="15">
        <v>25</v>
      </c>
      <c r="I152" s="21">
        <v>13.9</v>
      </c>
    </row>
    <row r="153" spans="1:10">
      <c r="B153" s="15">
        <v>50</v>
      </c>
      <c r="C153" s="21">
        <v>3</v>
      </c>
      <c r="D153" s="15">
        <v>50</v>
      </c>
      <c r="E153" s="21">
        <v>14.1</v>
      </c>
      <c r="F153" s="15">
        <v>50</v>
      </c>
      <c r="G153" s="21">
        <v>3.6</v>
      </c>
      <c r="H153" s="15">
        <v>50</v>
      </c>
      <c r="I153" s="21">
        <v>6.7</v>
      </c>
    </row>
    <row r="154" spans="1:10">
      <c r="B154" s="15">
        <v>100</v>
      </c>
      <c r="C154" s="21">
        <v>0.4</v>
      </c>
      <c r="D154" s="15">
        <v>100</v>
      </c>
      <c r="E154" s="21">
        <v>12.9</v>
      </c>
      <c r="F154" s="15">
        <v>100</v>
      </c>
      <c r="G154" s="21">
        <v>0.32</v>
      </c>
      <c r="H154" s="15">
        <v>100</v>
      </c>
      <c r="I154" s="21">
        <v>0</v>
      </c>
    </row>
    <row r="155" spans="1:10">
      <c r="B155" s="15" t="s">
        <v>99</v>
      </c>
      <c r="C155" s="21">
        <v>17</v>
      </c>
      <c r="D155" s="15" t="s">
        <v>99</v>
      </c>
      <c r="E155" s="21">
        <v>17</v>
      </c>
      <c r="F155" s="15" t="s">
        <v>99</v>
      </c>
      <c r="G155" s="21">
        <v>17</v>
      </c>
      <c r="H155" s="15" t="s">
        <v>99</v>
      </c>
      <c r="I155" s="21">
        <v>17</v>
      </c>
    </row>
    <row r="157" spans="1:10">
      <c r="A157" s="14" t="s">
        <v>41</v>
      </c>
      <c r="B157" s="12" t="s">
        <v>42</v>
      </c>
    </row>
    <row r="158" spans="1:10">
      <c r="B158" s="24" t="s">
        <v>3</v>
      </c>
      <c r="C158" s="17" t="s">
        <v>95</v>
      </c>
      <c r="D158" s="33" t="s">
        <v>94</v>
      </c>
    </row>
    <row r="159" spans="1:10">
      <c r="B159" s="15">
        <v>25</v>
      </c>
      <c r="C159" s="21">
        <v>15</v>
      </c>
    </row>
    <row r="160" spans="1:10">
      <c r="B160" s="15">
        <v>50</v>
      </c>
      <c r="C160" s="21">
        <v>15</v>
      </c>
    </row>
    <row r="161" spans="1:8">
      <c r="B161" s="15">
        <v>100</v>
      </c>
      <c r="C161" s="21">
        <v>1.9</v>
      </c>
    </row>
    <row r="162" spans="1:8">
      <c r="B162" s="15" t="s">
        <v>99</v>
      </c>
      <c r="C162" s="21">
        <v>17</v>
      </c>
    </row>
    <row r="164" spans="1:8">
      <c r="A164" s="14" t="s">
        <v>43</v>
      </c>
      <c r="B164" s="16" t="s">
        <v>44</v>
      </c>
    </row>
    <row r="165" spans="1:8">
      <c r="A165" s="17"/>
      <c r="B165" s="24" t="s">
        <v>3</v>
      </c>
      <c r="C165" s="17" t="s">
        <v>4</v>
      </c>
      <c r="D165" s="17" t="s">
        <v>5</v>
      </c>
      <c r="E165" s="17" t="s">
        <v>6</v>
      </c>
    </row>
    <row r="166" spans="1:8">
      <c r="A166" s="17"/>
      <c r="B166" s="15">
        <v>3.125</v>
      </c>
      <c r="C166" s="19">
        <v>21900.157536824543</v>
      </c>
      <c r="D166" s="19">
        <v>18700.68150838216</v>
      </c>
      <c r="E166" s="19">
        <v>15724.335568745932</v>
      </c>
    </row>
    <row r="167" spans="1:8">
      <c r="A167" s="17"/>
      <c r="B167" s="15">
        <v>6.25</v>
      </c>
      <c r="C167" s="19">
        <v>19968.085339864094</v>
      </c>
      <c r="D167" s="19">
        <v>16544.295583089191</v>
      </c>
      <c r="E167" s="19">
        <v>15810.207799275717</v>
      </c>
    </row>
    <row r="168" spans="1:8">
      <c r="A168" s="17"/>
      <c r="B168" s="15">
        <v>12.5</v>
      </c>
      <c r="C168" s="19">
        <v>17753.316304524738</v>
      </c>
      <c r="D168" s="19">
        <v>17301.430226643879</v>
      </c>
      <c r="E168" s="19">
        <v>15832.049321492514</v>
      </c>
    </row>
    <row r="169" spans="1:8">
      <c r="A169" s="17"/>
      <c r="B169" s="15">
        <v>25</v>
      </c>
      <c r="C169" s="19">
        <v>17874.166356404621</v>
      </c>
      <c r="D169" s="19">
        <v>17970.156903584797</v>
      </c>
      <c r="E169" s="19">
        <v>15787.035695393881</v>
      </c>
    </row>
    <row r="170" spans="1:8">
      <c r="A170" s="17"/>
      <c r="B170" s="15">
        <v>50</v>
      </c>
      <c r="C170" s="19">
        <v>20582.354787190754</v>
      </c>
      <c r="D170" s="19">
        <v>18954.453053792316</v>
      </c>
      <c r="E170" s="19">
        <v>14404.137822469076</v>
      </c>
    </row>
    <row r="171" spans="1:8">
      <c r="A171" s="17"/>
      <c r="B171" s="15">
        <v>100</v>
      </c>
      <c r="C171" s="19">
        <v>18745.752896626789</v>
      </c>
      <c r="D171" s="19">
        <v>18274.092778523762</v>
      </c>
      <c r="E171" s="19">
        <v>15732.729970296225</v>
      </c>
    </row>
    <row r="172" spans="1:8">
      <c r="A172" s="17"/>
      <c r="B172" s="15" t="s">
        <v>99</v>
      </c>
      <c r="C172" s="19">
        <v>14471.832410176596</v>
      </c>
      <c r="D172" s="19">
        <v>13907.052930196127</v>
      </c>
      <c r="E172" s="19">
        <v>13036.146489461264</v>
      </c>
    </row>
    <row r="174" spans="1:8">
      <c r="A174" s="14" t="s">
        <v>45</v>
      </c>
      <c r="B174" s="13" t="s">
        <v>46</v>
      </c>
    </row>
    <row r="175" spans="1:8">
      <c r="A175" s="17"/>
      <c r="B175" s="24" t="s">
        <v>3</v>
      </c>
      <c r="C175" s="17" t="s">
        <v>4</v>
      </c>
      <c r="D175" s="17" t="s">
        <v>5</v>
      </c>
      <c r="E175" s="17" t="s">
        <v>6</v>
      </c>
      <c r="F175" s="17" t="s">
        <v>7</v>
      </c>
      <c r="G175" s="17" t="s">
        <v>8</v>
      </c>
      <c r="H175" s="17" t="s">
        <v>9</v>
      </c>
    </row>
    <row r="176" spans="1:8">
      <c r="A176" s="17"/>
      <c r="B176" s="15">
        <v>3.125</v>
      </c>
      <c r="C176" s="18">
        <v>2499.8714132812502</v>
      </c>
      <c r="D176" s="18">
        <v>3122.4170675781252</v>
      </c>
      <c r="E176" s="18">
        <v>5797.5623109375001</v>
      </c>
      <c r="F176" s="18">
        <v>6601.6716859375001</v>
      </c>
      <c r="G176" s="19">
        <v>5490.5262562500002</v>
      </c>
      <c r="H176" s="19">
        <v>7556.6849476562502</v>
      </c>
    </row>
    <row r="177" spans="1:8">
      <c r="A177" s="17"/>
      <c r="B177" s="15">
        <v>6.25</v>
      </c>
      <c r="C177" s="18">
        <v>2939.4820089843752</v>
      </c>
      <c r="D177" s="18">
        <v>3493.0340109375002</v>
      </c>
      <c r="E177" s="18">
        <v>5059.4670960937501</v>
      </c>
      <c r="F177" s="18">
        <v>7548.4690492187501</v>
      </c>
      <c r="G177" s="19">
        <v>6404.4622914062502</v>
      </c>
      <c r="H177" s="19">
        <v>6540.3709828125002</v>
      </c>
    </row>
    <row r="178" spans="1:8">
      <c r="A178" s="17"/>
      <c r="B178" s="15">
        <v>12.5</v>
      </c>
      <c r="C178" s="18">
        <v>2933.2664328125002</v>
      </c>
      <c r="D178" s="18">
        <v>3029.7932882812502</v>
      </c>
      <c r="E178" s="18">
        <v>6931.2918031250001</v>
      </c>
      <c r="F178" s="18">
        <v>6448.4607484375001</v>
      </c>
      <c r="G178" s="19">
        <v>7698.4525257812502</v>
      </c>
      <c r="H178" s="19">
        <v>7313.1356312500002</v>
      </c>
    </row>
    <row r="179" spans="1:8">
      <c r="A179" s="17"/>
      <c r="B179" s="15">
        <v>25</v>
      </c>
      <c r="C179" s="18">
        <v>3807.1980734375002</v>
      </c>
      <c r="D179" s="18">
        <v>3756.3128195312502</v>
      </c>
      <c r="E179" s="18">
        <v>6978.5081117187501</v>
      </c>
      <c r="F179" s="18">
        <v>6187.1502015625001</v>
      </c>
      <c r="G179" s="19">
        <v>9051.9188343749993</v>
      </c>
      <c r="H179" s="19">
        <v>6523.1029164062502</v>
      </c>
    </row>
    <row r="180" spans="1:8">
      <c r="A180" s="17"/>
      <c r="B180" s="15">
        <v>50</v>
      </c>
      <c r="C180" s="18">
        <v>3838.5257101562502</v>
      </c>
      <c r="D180" s="18">
        <v>3412.1792746093752</v>
      </c>
      <c r="E180" s="18">
        <v>6391.2473695312501</v>
      </c>
      <c r="F180" s="18">
        <v>5185.7336976562501</v>
      </c>
      <c r="G180" s="19">
        <v>9905.2030140624993</v>
      </c>
      <c r="H180" s="19">
        <v>6107.9090687500002</v>
      </c>
    </row>
    <row r="181" spans="1:8">
      <c r="A181" s="17"/>
      <c r="B181" s="15">
        <v>100</v>
      </c>
      <c r="C181" s="18">
        <v>3818.3919210937502</v>
      </c>
      <c r="D181" s="18">
        <v>2658.7998800781252</v>
      </c>
      <c r="E181" s="18">
        <v>5670.9124085937501</v>
      </c>
      <c r="F181" s="18">
        <v>4795.7170960937501</v>
      </c>
      <c r="G181" s="19">
        <v>11413.335826562499</v>
      </c>
      <c r="H181" s="19">
        <v>4987.4564320312502</v>
      </c>
    </row>
    <row r="182" spans="1:8">
      <c r="A182" s="17"/>
      <c r="B182" s="15" t="s">
        <v>99</v>
      </c>
      <c r="C182" s="19">
        <v>3840.5232687500002</v>
      </c>
      <c r="D182" s="19">
        <v>4055.4300070312502</v>
      </c>
      <c r="E182" s="19">
        <v>6726.902024841309</v>
      </c>
      <c r="F182" s="19">
        <v>6722.6728683471683</v>
      </c>
      <c r="G182" s="19">
        <v>7248.4266468749993</v>
      </c>
      <c r="H182" s="19">
        <v>7935.2892770833323</v>
      </c>
    </row>
    <row r="184" spans="1:8">
      <c r="A184" s="14" t="s">
        <v>47</v>
      </c>
      <c r="B184" s="16" t="s">
        <v>48</v>
      </c>
    </row>
    <row r="185" spans="1:8">
      <c r="A185" s="17"/>
      <c r="B185" s="24" t="s">
        <v>3</v>
      </c>
      <c r="C185" s="17" t="s">
        <v>4</v>
      </c>
      <c r="D185" s="17" t="s">
        <v>5</v>
      </c>
      <c r="E185" s="17" t="s">
        <v>6</v>
      </c>
    </row>
    <row r="186" spans="1:8">
      <c r="A186" s="17"/>
      <c r="B186" s="15">
        <v>3.125</v>
      </c>
      <c r="C186" s="19">
        <v>14594.113314310709</v>
      </c>
      <c r="D186" s="19">
        <v>14340.980150858561</v>
      </c>
      <c r="E186" s="19">
        <v>15360.897318522135</v>
      </c>
    </row>
    <row r="187" spans="1:8">
      <c r="A187" s="17"/>
      <c r="B187" s="15">
        <v>6.25</v>
      </c>
      <c r="C187" s="19">
        <v>16530.049982706707</v>
      </c>
      <c r="D187" s="19">
        <v>17031.260271708172</v>
      </c>
      <c r="E187" s="19">
        <v>16346.236323038736</v>
      </c>
    </row>
    <row r="188" spans="1:8">
      <c r="A188" s="17"/>
      <c r="B188" s="15">
        <v>12.5</v>
      </c>
      <c r="C188" s="19">
        <v>17903.471888224285</v>
      </c>
      <c r="D188" s="19">
        <v>16163.911844889322</v>
      </c>
      <c r="E188" s="19">
        <v>16025.549486796061</v>
      </c>
    </row>
    <row r="189" spans="1:8">
      <c r="A189" s="17"/>
      <c r="B189" s="15">
        <v>25</v>
      </c>
      <c r="C189" s="19">
        <v>16988.149256388348</v>
      </c>
      <c r="D189" s="19">
        <v>15570.10939280192</v>
      </c>
      <c r="E189" s="19">
        <v>15314.805536905924</v>
      </c>
    </row>
    <row r="190" spans="1:8">
      <c r="A190" s="17"/>
      <c r="B190" s="15">
        <v>50</v>
      </c>
      <c r="C190" s="19">
        <v>15548.481714884439</v>
      </c>
      <c r="D190" s="19">
        <v>15142.863741556803</v>
      </c>
      <c r="E190" s="19">
        <v>15380.522959391275</v>
      </c>
    </row>
    <row r="191" spans="1:8">
      <c r="A191" s="17"/>
      <c r="B191" s="15">
        <v>100</v>
      </c>
      <c r="C191" s="19">
        <v>14364.515413920084</v>
      </c>
      <c r="D191" s="19">
        <v>13699.856287638346</v>
      </c>
      <c r="E191" s="19">
        <v>12039.562067667643</v>
      </c>
    </row>
    <row r="192" spans="1:8">
      <c r="A192" s="17"/>
      <c r="B192" s="15" t="s">
        <v>99</v>
      </c>
      <c r="C192" s="19">
        <v>17278.628435770672</v>
      </c>
      <c r="D192" s="19">
        <v>16435.900690714519</v>
      </c>
      <c r="E192" s="19">
        <v>16409.744639078777</v>
      </c>
    </row>
    <row r="193" spans="1:5">
      <c r="A193" s="17"/>
      <c r="B193" s="15"/>
    </row>
    <row r="194" spans="1:5">
      <c r="A194" s="17"/>
      <c r="B194" s="16" t="s">
        <v>49</v>
      </c>
      <c r="C194" s="17" t="s">
        <v>4</v>
      </c>
      <c r="D194" s="17" t="s">
        <v>5</v>
      </c>
      <c r="E194" s="17" t="s">
        <v>6</v>
      </c>
    </row>
    <row r="195" spans="1:5">
      <c r="A195" s="17"/>
      <c r="B195" s="24" t="s">
        <v>3</v>
      </c>
      <c r="C195" s="19">
        <v>14769.18255106608</v>
      </c>
      <c r="D195" s="19">
        <v>12160.656634012857</v>
      </c>
      <c r="E195" s="19">
        <v>11668.024889628092</v>
      </c>
    </row>
    <row r="196" spans="1:5">
      <c r="A196" s="17"/>
      <c r="B196" s="15">
        <v>3.125</v>
      </c>
      <c r="C196" s="19">
        <v>14475.913439432779</v>
      </c>
      <c r="D196" s="19">
        <v>12694.896143595377</v>
      </c>
      <c r="E196" s="19">
        <v>12286.920580546061</v>
      </c>
    </row>
    <row r="197" spans="1:5">
      <c r="A197" s="17"/>
      <c r="B197" s="15">
        <v>6.25</v>
      </c>
      <c r="C197" s="19">
        <v>13608.24447886149</v>
      </c>
      <c r="D197" s="19">
        <v>11978.893343607584</v>
      </c>
      <c r="E197" s="19">
        <v>12107.88958231608</v>
      </c>
    </row>
    <row r="198" spans="1:5">
      <c r="A198" s="17"/>
      <c r="B198" s="15">
        <v>12.5</v>
      </c>
      <c r="C198" s="19">
        <v>13369.452601114908</v>
      </c>
      <c r="D198" s="19">
        <v>12115.820124308268</v>
      </c>
      <c r="E198" s="19">
        <v>11033.624918619791</v>
      </c>
    </row>
    <row r="199" spans="1:5">
      <c r="A199" s="17"/>
      <c r="B199" s="15">
        <v>25</v>
      </c>
      <c r="C199" s="19">
        <v>12482.312449137369</v>
      </c>
      <c r="D199" s="19">
        <v>10852.947626749674</v>
      </c>
      <c r="E199" s="19">
        <v>10891.953119913736</v>
      </c>
    </row>
    <row r="200" spans="1:5">
      <c r="A200" s="17"/>
      <c r="B200" s="15">
        <v>50</v>
      </c>
      <c r="C200" s="19">
        <v>9021.942286173502</v>
      </c>
      <c r="D200" s="19">
        <v>8221.8744455973301</v>
      </c>
      <c r="E200" s="19">
        <v>7805.7677179972334</v>
      </c>
    </row>
    <row r="201" spans="1:5">
      <c r="A201" s="17"/>
      <c r="B201" s="15">
        <v>100</v>
      </c>
      <c r="C201" s="19">
        <v>14576.946756998697</v>
      </c>
      <c r="D201" s="19">
        <v>13844.80893198649</v>
      </c>
      <c r="E201" s="19">
        <v>13091.676020304361</v>
      </c>
    </row>
    <row r="202" spans="1:5">
      <c r="A202" s="17"/>
      <c r="B202" s="15" t="s">
        <v>99</v>
      </c>
    </row>
    <row r="204" spans="1:5">
      <c r="B204" s="16" t="s">
        <v>50</v>
      </c>
    </row>
    <row r="205" spans="1:5">
      <c r="B205" s="24" t="s">
        <v>3</v>
      </c>
      <c r="C205" s="17" t="s">
        <v>4</v>
      </c>
      <c r="D205" s="17" t="s">
        <v>5</v>
      </c>
      <c r="E205" s="17" t="s">
        <v>6</v>
      </c>
    </row>
    <row r="206" spans="1:5">
      <c r="B206" s="15">
        <v>3.125</v>
      </c>
      <c r="C206" s="19">
        <v>11758.615450541178</v>
      </c>
      <c r="D206" s="19">
        <v>12787.678209940592</v>
      </c>
      <c r="E206" s="19">
        <v>14027.408091227213</v>
      </c>
    </row>
    <row r="207" spans="1:5">
      <c r="B207" s="15">
        <v>6.25</v>
      </c>
      <c r="C207" s="19">
        <v>9000.8869272867832</v>
      </c>
      <c r="D207" s="19">
        <v>10786.822626749674</v>
      </c>
      <c r="E207" s="19">
        <v>11971.027254740397</v>
      </c>
    </row>
    <row r="208" spans="1:5">
      <c r="B208" s="15">
        <v>12.5</v>
      </c>
      <c r="C208" s="19">
        <v>10891.460657755533</v>
      </c>
      <c r="D208" s="19">
        <v>11047.534067789713</v>
      </c>
      <c r="E208" s="19">
        <v>13117.051935831705</v>
      </c>
    </row>
    <row r="209" spans="2:5">
      <c r="B209" s="15">
        <v>25</v>
      </c>
      <c r="C209" s="19">
        <v>9793.1400782267247</v>
      </c>
      <c r="D209" s="19">
        <v>11384.127955118814</v>
      </c>
      <c r="E209" s="19">
        <v>12084.550532023111</v>
      </c>
    </row>
    <row r="210" spans="2:5">
      <c r="B210" s="15">
        <v>50</v>
      </c>
      <c r="C210" s="19">
        <v>9889.0830027262364</v>
      </c>
      <c r="D210" s="19">
        <v>9496.2681910196934</v>
      </c>
      <c r="E210" s="19">
        <v>12609.661333719889</v>
      </c>
    </row>
    <row r="211" spans="2:5">
      <c r="B211" s="15">
        <v>100</v>
      </c>
      <c r="C211" s="19">
        <v>7937.6936899820967</v>
      </c>
      <c r="D211" s="19">
        <v>9484.7044092814122</v>
      </c>
      <c r="E211" s="19">
        <v>8404.9397684733067</v>
      </c>
    </row>
    <row r="212" spans="2:5">
      <c r="B212" s="15" t="s">
        <v>99</v>
      </c>
      <c r="C212" s="19">
        <v>11994.464327494303</v>
      </c>
      <c r="D212" s="19">
        <v>11908.411600748697</v>
      </c>
      <c r="E212" s="19">
        <v>10944.979685465494</v>
      </c>
    </row>
    <row r="213" spans="2:5">
      <c r="B213" s="17"/>
    </row>
    <row r="214" spans="2:5">
      <c r="B214" s="16" t="s">
        <v>51</v>
      </c>
    </row>
    <row r="215" spans="2:5">
      <c r="B215" s="24" t="s">
        <v>3</v>
      </c>
      <c r="C215" s="17" t="s">
        <v>4</v>
      </c>
      <c r="D215" s="17" t="s">
        <v>5</v>
      </c>
      <c r="E215" s="17" t="s">
        <v>6</v>
      </c>
    </row>
    <row r="216" spans="2:5">
      <c r="B216" s="15">
        <v>3.125</v>
      </c>
      <c r="C216" s="19">
        <v>14298.167589823404</v>
      </c>
      <c r="D216" s="19">
        <v>16217.445147196451</v>
      </c>
      <c r="E216" s="19">
        <v>15248.089708964029</v>
      </c>
    </row>
    <row r="217" spans="2:5">
      <c r="B217" s="15">
        <v>6.25</v>
      </c>
      <c r="C217" s="19">
        <v>8038.2316996256513</v>
      </c>
      <c r="D217" s="19">
        <v>11882.648188273111</v>
      </c>
      <c r="E217" s="19">
        <v>15674.062792460123</v>
      </c>
    </row>
    <row r="218" spans="2:5">
      <c r="B218" s="15">
        <v>12.5</v>
      </c>
      <c r="C218" s="19">
        <v>7122.8957468668623</v>
      </c>
      <c r="D218" s="19">
        <v>13127.249178568522</v>
      </c>
      <c r="E218" s="19">
        <v>15147.140413920084</v>
      </c>
    </row>
    <row r="219" spans="2:5">
      <c r="B219" s="15">
        <v>25</v>
      </c>
      <c r="C219" s="19">
        <v>8160.069025675456</v>
      </c>
      <c r="D219" s="19">
        <v>10596.269854227701</v>
      </c>
      <c r="E219" s="19">
        <v>14852.910853068033</v>
      </c>
    </row>
    <row r="220" spans="2:5">
      <c r="B220" s="15">
        <v>50</v>
      </c>
      <c r="C220" s="19">
        <v>4162.8547083536787</v>
      </c>
      <c r="D220" s="19">
        <v>5505.5174814860029</v>
      </c>
      <c r="E220" s="19">
        <v>8374.0080668131504</v>
      </c>
    </row>
    <row r="221" spans="2:5">
      <c r="B221" s="15">
        <v>100</v>
      </c>
      <c r="C221" s="19">
        <v>1907.6611277262371</v>
      </c>
      <c r="D221" s="19">
        <v>2030.0443598429363</v>
      </c>
      <c r="E221" s="19">
        <v>1793.9918314615886</v>
      </c>
    </row>
    <row r="222" spans="2:5">
      <c r="B222" s="15" t="s">
        <v>99</v>
      </c>
      <c r="C222" s="19">
        <v>14109.963495890299</v>
      </c>
      <c r="D222" s="19">
        <v>16067.196299235025</v>
      </c>
      <c r="E222" s="19">
        <v>19607.857424418133</v>
      </c>
    </row>
    <row r="224" spans="2:5">
      <c r="B224" s="16" t="s">
        <v>52</v>
      </c>
    </row>
    <row r="225" spans="2:5">
      <c r="B225" s="24" t="s">
        <v>3</v>
      </c>
      <c r="C225" s="17" t="s">
        <v>4</v>
      </c>
      <c r="D225" s="17" t="s">
        <v>5</v>
      </c>
      <c r="E225" s="17" t="s">
        <v>6</v>
      </c>
    </row>
    <row r="226" spans="2:5">
      <c r="B226" s="15">
        <v>3.125</v>
      </c>
      <c r="C226" s="19">
        <v>18762.050704956055</v>
      </c>
      <c r="D226" s="19">
        <v>14463.285041809082</v>
      </c>
      <c r="E226" s="19">
        <v>15835.810958862305</v>
      </c>
    </row>
    <row r="227" spans="2:5">
      <c r="B227" s="15">
        <v>6.25</v>
      </c>
      <c r="C227" s="19">
        <v>15063.068519592285</v>
      </c>
      <c r="D227" s="19">
        <v>14433.075607299805</v>
      </c>
      <c r="E227" s="19">
        <v>15197.893486022949</v>
      </c>
    </row>
    <row r="228" spans="2:5">
      <c r="B228" s="15">
        <v>12.5</v>
      </c>
      <c r="C228" s="19">
        <v>14573.368988037109</v>
      </c>
      <c r="D228" s="19">
        <v>14511.060752868652</v>
      </c>
      <c r="E228" s="19">
        <v>15121.400703430176</v>
      </c>
    </row>
    <row r="229" spans="2:5">
      <c r="B229" s="15">
        <v>25</v>
      </c>
      <c r="C229" s="19">
        <v>14076.749618530273</v>
      </c>
      <c r="D229" s="19">
        <v>15601.235649108887</v>
      </c>
      <c r="E229" s="19">
        <v>15958.377067565918</v>
      </c>
    </row>
    <row r="230" spans="2:5">
      <c r="B230" s="15">
        <v>50</v>
      </c>
      <c r="C230" s="19">
        <v>15009.345916748047</v>
      </c>
      <c r="D230" s="19">
        <v>15659.909225463867</v>
      </c>
      <c r="E230" s="19">
        <v>16963.980430603027</v>
      </c>
    </row>
    <row r="231" spans="2:5">
      <c r="B231" s="15">
        <v>100</v>
      </c>
      <c r="C231" s="19">
        <v>12510.276161193848</v>
      </c>
      <c r="D231" s="19">
        <v>14201.601280212402</v>
      </c>
      <c r="E231" s="19">
        <v>15035.802001953125</v>
      </c>
    </row>
    <row r="232" spans="2:5">
      <c r="B232" s="15" t="s">
        <v>99</v>
      </c>
      <c r="C232" s="19">
        <v>11634.534545898438</v>
      </c>
      <c r="D232" s="19">
        <v>15000.663421630859</v>
      </c>
      <c r="E232" s="19">
        <v>16892.312690734863</v>
      </c>
    </row>
    <row r="234" spans="2:5">
      <c r="B234" s="16" t="s">
        <v>53</v>
      </c>
    </row>
    <row r="235" spans="2:5">
      <c r="B235" s="24" t="s">
        <v>3</v>
      </c>
      <c r="C235" s="17" t="s">
        <v>4</v>
      </c>
      <c r="D235" s="17" t="s">
        <v>5</v>
      </c>
      <c r="E235" s="17" t="s">
        <v>6</v>
      </c>
    </row>
    <row r="236" spans="2:5">
      <c r="B236" s="15">
        <v>3.125</v>
      </c>
      <c r="C236" s="19">
        <v>14754.748199462891</v>
      </c>
      <c r="D236" s="19">
        <v>13487.795791625977</v>
      </c>
      <c r="E236" s="19">
        <v>14964.958679199219</v>
      </c>
    </row>
    <row r="237" spans="2:5">
      <c r="B237" s="15">
        <v>6.25</v>
      </c>
      <c r="C237" s="19">
        <v>13351.057395935059</v>
      </c>
      <c r="D237" s="19">
        <v>11652.582122802734</v>
      </c>
      <c r="E237" s="19">
        <v>12928.799285888672</v>
      </c>
    </row>
    <row r="238" spans="2:5">
      <c r="B238" s="15">
        <v>12.5</v>
      </c>
      <c r="C238" s="19">
        <v>12418.965942382813</v>
      </c>
      <c r="D238" s="19">
        <v>10743.266319274902</v>
      </c>
      <c r="E238" s="19">
        <v>10490.819000244141</v>
      </c>
    </row>
    <row r="239" spans="2:5">
      <c r="B239" s="15">
        <v>25</v>
      </c>
      <c r="C239" s="19">
        <v>10641.567985534668</v>
      </c>
      <c r="D239" s="19">
        <v>6567.0775146484375</v>
      </c>
      <c r="E239" s="19">
        <v>6997.9128875732422</v>
      </c>
    </row>
    <row r="240" spans="2:5">
      <c r="B240" s="15">
        <v>50</v>
      </c>
      <c r="C240" s="19">
        <v>9207.7620239257812</v>
      </c>
      <c r="D240" s="19">
        <v>5033.3971862792969</v>
      </c>
      <c r="E240" s="19">
        <v>5460.4382400512695</v>
      </c>
    </row>
    <row r="241" spans="2:5">
      <c r="B241" s="15">
        <v>100</v>
      </c>
      <c r="C241" s="19">
        <v>2565.7618255615234</v>
      </c>
      <c r="D241" s="19">
        <v>1788.0272216796875</v>
      </c>
      <c r="E241" s="19">
        <v>1671.9393310546875</v>
      </c>
    </row>
    <row r="242" spans="2:5">
      <c r="B242" s="15" t="s">
        <v>99</v>
      </c>
      <c r="C242" s="19">
        <v>14924.92911529541</v>
      </c>
      <c r="D242" s="19">
        <v>14087.180534362793</v>
      </c>
      <c r="E242" s="19">
        <v>12776.530639648437</v>
      </c>
    </row>
    <row r="244" spans="2:5">
      <c r="B244" s="16" t="s">
        <v>54</v>
      </c>
    </row>
    <row r="245" spans="2:5">
      <c r="B245" s="24" t="s">
        <v>3</v>
      </c>
      <c r="C245" s="17" t="s">
        <v>4</v>
      </c>
      <c r="D245" s="17" t="s">
        <v>5</v>
      </c>
      <c r="E245" s="17" t="s">
        <v>6</v>
      </c>
    </row>
    <row r="246" spans="2:5">
      <c r="B246" s="15">
        <v>3.125</v>
      </c>
      <c r="C246" s="19">
        <v>12670.154563903809</v>
      </c>
      <c r="D246" s="19">
        <v>12032.293472290039</v>
      </c>
      <c r="E246" s="19">
        <v>14872.883972167969</v>
      </c>
    </row>
    <row r="247" spans="2:5">
      <c r="B247" s="15">
        <v>6.25</v>
      </c>
      <c r="C247" s="19">
        <v>13685.357513427734</v>
      </c>
      <c r="D247" s="19">
        <v>11106.457168579102</v>
      </c>
      <c r="E247" s="19">
        <v>14299.68505859375</v>
      </c>
    </row>
    <row r="248" spans="2:5">
      <c r="B248" s="15">
        <v>12.5</v>
      </c>
      <c r="C248" s="19">
        <v>8572.8040390014648</v>
      </c>
      <c r="D248" s="19">
        <v>10892.736755371094</v>
      </c>
      <c r="E248" s="19">
        <v>11887.605377197266</v>
      </c>
    </row>
    <row r="249" spans="2:5">
      <c r="B249" s="15">
        <v>25</v>
      </c>
      <c r="C249" s="19">
        <v>7274.0631103515625</v>
      </c>
      <c r="D249" s="19">
        <v>5352.226676940918</v>
      </c>
      <c r="E249" s="19">
        <v>7949.944221496582</v>
      </c>
    </row>
    <row r="250" spans="2:5">
      <c r="B250" s="15">
        <v>50</v>
      </c>
      <c r="C250" s="19">
        <v>3541.8618011474609</v>
      </c>
      <c r="D250" s="19">
        <v>3990.0604095458984</v>
      </c>
      <c r="E250" s="19">
        <v>4262.0284881591797</v>
      </c>
    </row>
    <row r="251" spans="2:5">
      <c r="B251" s="15">
        <v>100</v>
      </c>
      <c r="C251" s="19">
        <v>681.70472717285156</v>
      </c>
      <c r="D251" s="19">
        <v>869.64700317382812</v>
      </c>
      <c r="E251" s="19">
        <v>884.87610626220703</v>
      </c>
    </row>
    <row r="252" spans="2:5">
      <c r="B252" s="15" t="s">
        <v>99</v>
      </c>
      <c r="C252" s="19">
        <v>7486.3419494628906</v>
      </c>
      <c r="D252" s="19">
        <v>12013.494926452637</v>
      </c>
      <c r="E252" s="19">
        <v>14562.142761230469</v>
      </c>
    </row>
    <row r="254" spans="2:5">
      <c r="B254" s="13" t="s">
        <v>56</v>
      </c>
    </row>
    <row r="255" spans="2:5">
      <c r="B255" s="24" t="s">
        <v>3</v>
      </c>
      <c r="C255" s="17" t="s">
        <v>4</v>
      </c>
      <c r="D255" s="17" t="s">
        <v>5</v>
      </c>
      <c r="E255" s="17" t="s">
        <v>6</v>
      </c>
    </row>
    <row r="256" spans="2:5">
      <c r="B256" s="15">
        <v>3.125</v>
      </c>
      <c r="C256" s="19">
        <v>9249.9953638712559</v>
      </c>
      <c r="D256" s="19">
        <v>17402.707361857098</v>
      </c>
      <c r="E256" s="19">
        <v>15622.886469523111</v>
      </c>
    </row>
    <row r="257" spans="2:5">
      <c r="B257" s="15">
        <v>6.25</v>
      </c>
      <c r="C257" s="19">
        <v>16113.381457010904</v>
      </c>
      <c r="D257" s="19">
        <v>14394.157694498697</v>
      </c>
      <c r="E257" s="19">
        <v>14210.538660685221</v>
      </c>
    </row>
    <row r="258" spans="2:5">
      <c r="B258" s="15">
        <v>12.5</v>
      </c>
      <c r="C258" s="19">
        <v>16942.688990275066</v>
      </c>
      <c r="D258" s="19">
        <v>14658.80510965983</v>
      </c>
      <c r="E258" s="19">
        <v>13710.819475809732</v>
      </c>
    </row>
    <row r="259" spans="2:5">
      <c r="B259" s="15">
        <v>25</v>
      </c>
      <c r="C259" s="19">
        <v>17496.173250834148</v>
      </c>
      <c r="D259" s="19">
        <v>15695.581186930338</v>
      </c>
      <c r="E259" s="19">
        <v>15405.442270914713</v>
      </c>
    </row>
    <row r="260" spans="2:5">
      <c r="B260" s="15">
        <v>50</v>
      </c>
      <c r="C260" s="19">
        <v>15871.979403177897</v>
      </c>
      <c r="D260" s="19">
        <v>16124.638758341471</v>
      </c>
      <c r="E260" s="19">
        <v>11249.385142008463</v>
      </c>
    </row>
    <row r="261" spans="2:5">
      <c r="B261" s="15">
        <v>100</v>
      </c>
      <c r="C261" s="19">
        <v>11330.900530497232</v>
      </c>
      <c r="D261" s="19">
        <v>10651.696596781412</v>
      </c>
      <c r="E261" s="19">
        <v>9605.7180124918614</v>
      </c>
    </row>
    <row r="262" spans="2:5">
      <c r="B262" s="15" t="s">
        <v>99</v>
      </c>
      <c r="C262" s="19">
        <v>16707.582293192499</v>
      </c>
      <c r="D262" s="19">
        <v>16026.132303873697</v>
      </c>
      <c r="E262" s="19">
        <v>14240.417040506998</v>
      </c>
    </row>
    <row r="264" spans="2:5">
      <c r="B264" s="13" t="s">
        <v>55</v>
      </c>
    </row>
    <row r="265" spans="2:5">
      <c r="B265" s="24" t="s">
        <v>3</v>
      </c>
      <c r="C265" s="17" t="s">
        <v>4</v>
      </c>
      <c r="D265" s="17" t="s">
        <v>5</v>
      </c>
      <c r="E265" s="17" t="s">
        <v>6</v>
      </c>
    </row>
    <row r="266" spans="2:5">
      <c r="B266" s="15">
        <v>3.125</v>
      </c>
      <c r="C266" s="19">
        <v>14762.33659362793</v>
      </c>
      <c r="D266" s="19">
        <v>16511.918327331543</v>
      </c>
      <c r="E266" s="19">
        <v>22627.931854248047</v>
      </c>
    </row>
    <row r="267" spans="2:5">
      <c r="B267" s="15">
        <v>6.25</v>
      </c>
      <c r="C267" s="19">
        <v>12946.420440673828</v>
      </c>
      <c r="D267" s="19">
        <v>12597.574287414551</v>
      </c>
      <c r="E267" s="19">
        <v>17846.388305664063</v>
      </c>
    </row>
    <row r="268" spans="2:5">
      <c r="B268" s="15">
        <v>12.5</v>
      </c>
      <c r="C268" s="19">
        <v>11771.278930664063</v>
      </c>
      <c r="D268" s="19">
        <v>14300.388580322266</v>
      </c>
      <c r="E268" s="19">
        <v>19733.264282226563</v>
      </c>
    </row>
    <row r="269" spans="2:5">
      <c r="B269" s="15">
        <v>25</v>
      </c>
      <c r="C269" s="19">
        <v>9529.775505065918</v>
      </c>
      <c r="D269" s="19">
        <v>12501.895980834961</v>
      </c>
      <c r="E269" s="19">
        <v>15227.54133605957</v>
      </c>
    </row>
    <row r="270" spans="2:5">
      <c r="B270" s="15">
        <v>50</v>
      </c>
      <c r="C270" s="19">
        <v>6604.0666732788086</v>
      </c>
      <c r="D270" s="19">
        <v>6486.3393096923828</v>
      </c>
      <c r="E270" s="19">
        <v>14272.980773925781</v>
      </c>
    </row>
    <row r="271" spans="2:5">
      <c r="B271" s="15">
        <v>100</v>
      </c>
      <c r="C271" s="19">
        <v>4935.38671875</v>
      </c>
      <c r="D271" s="19">
        <v>5047.5342864990234</v>
      </c>
      <c r="E271" s="19">
        <v>8312.4347839355469</v>
      </c>
    </row>
    <row r="272" spans="2:5">
      <c r="B272" s="15" t="s">
        <v>99</v>
      </c>
      <c r="C272" s="19">
        <v>13822.904022216797</v>
      </c>
      <c r="D272" s="19">
        <v>12359.750885009766</v>
      </c>
      <c r="E272" s="19">
        <v>20245.216735839844</v>
      </c>
    </row>
    <row r="275" spans="1:8">
      <c r="A275" s="14" t="s">
        <v>57</v>
      </c>
      <c r="B275" s="12" t="s">
        <v>58</v>
      </c>
      <c r="D275" s="12" t="s">
        <v>59</v>
      </c>
      <c r="F275" s="33" t="s">
        <v>94</v>
      </c>
    </row>
    <row r="276" spans="1:8">
      <c r="A276" s="17"/>
      <c r="B276" s="24" t="s">
        <v>3</v>
      </c>
      <c r="C276" s="17" t="s">
        <v>4</v>
      </c>
      <c r="D276" s="24" t="s">
        <v>3</v>
      </c>
      <c r="E276" s="17" t="s">
        <v>4</v>
      </c>
    </row>
    <row r="277" spans="1:8">
      <c r="A277" s="17"/>
      <c r="B277" s="15">
        <v>25</v>
      </c>
      <c r="C277" s="21">
        <v>9</v>
      </c>
      <c r="D277" s="15">
        <v>25</v>
      </c>
      <c r="E277" s="21">
        <v>9.4</v>
      </c>
    </row>
    <row r="278" spans="1:8">
      <c r="A278" s="17"/>
      <c r="B278" s="15">
        <v>50</v>
      </c>
      <c r="C278" s="21">
        <v>6.8</v>
      </c>
      <c r="D278" s="15">
        <v>50</v>
      </c>
      <c r="E278" s="21">
        <v>9.9</v>
      </c>
    </row>
    <row r="279" spans="1:8">
      <c r="A279" s="17"/>
      <c r="B279" s="15">
        <v>100</v>
      </c>
      <c r="C279" s="21">
        <v>4.3</v>
      </c>
      <c r="D279" s="15">
        <v>100</v>
      </c>
      <c r="E279" s="21">
        <v>4.0999999999999996</v>
      </c>
    </row>
    <row r="280" spans="1:8">
      <c r="A280" s="17"/>
      <c r="B280" s="15" t="s">
        <v>99</v>
      </c>
      <c r="C280" s="21">
        <v>17</v>
      </c>
      <c r="D280" s="15" t="s">
        <v>99</v>
      </c>
      <c r="E280" s="21">
        <v>17</v>
      </c>
    </row>
    <row r="281" spans="1:8">
      <c r="A281" s="17"/>
      <c r="B281" s="17"/>
    </row>
    <row r="282" spans="1:8">
      <c r="A282" s="14" t="s">
        <v>60</v>
      </c>
      <c r="B282" s="17" t="s">
        <v>61</v>
      </c>
    </row>
    <row r="283" spans="1:8">
      <c r="A283" s="17"/>
      <c r="B283" s="24" t="s">
        <v>3</v>
      </c>
      <c r="C283" s="17" t="s">
        <v>4</v>
      </c>
      <c r="D283" s="17" t="s">
        <v>5</v>
      </c>
      <c r="E283" s="17" t="s">
        <v>6</v>
      </c>
      <c r="F283" s="17" t="s">
        <v>7</v>
      </c>
      <c r="G283" s="17" t="s">
        <v>8</v>
      </c>
      <c r="H283" s="17" t="s">
        <v>9</v>
      </c>
    </row>
    <row r="284" spans="1:8">
      <c r="A284" s="17"/>
      <c r="B284" s="15">
        <v>3.125</v>
      </c>
      <c r="C284" s="18">
        <v>2463.7764425781252</v>
      </c>
      <c r="D284" s="18">
        <v>3327.9873800781252</v>
      </c>
      <c r="E284" s="9">
        <v>4755.6653076171879</v>
      </c>
      <c r="F284" s="9">
        <v>6649.8272415161136</v>
      </c>
      <c r="G284" s="19">
        <v>4999.4320179687502</v>
      </c>
      <c r="H284" s="19">
        <v>7805.6327015625002</v>
      </c>
    </row>
    <row r="285" spans="1:8">
      <c r="A285" s="17"/>
      <c r="B285" s="15">
        <v>6.25</v>
      </c>
      <c r="C285" s="18">
        <v>2401.3177023437502</v>
      </c>
      <c r="D285" s="18">
        <v>2513.8306417968752</v>
      </c>
      <c r="E285" s="9">
        <v>5295.5366073608402</v>
      </c>
      <c r="F285" s="9">
        <v>6601.5948883056644</v>
      </c>
      <c r="G285" s="19">
        <v>5516.3114125000002</v>
      </c>
      <c r="H285" s="19">
        <v>7060.8553578125002</v>
      </c>
    </row>
    <row r="286" spans="1:8">
      <c r="A286" s="17"/>
      <c r="B286" s="15">
        <v>12.5</v>
      </c>
      <c r="C286" s="18">
        <v>2493.2593527343752</v>
      </c>
      <c r="D286" s="18">
        <v>2028.0325460937499</v>
      </c>
      <c r="E286" s="9">
        <v>5924.5226989746097</v>
      </c>
      <c r="F286" s="9">
        <v>6269.8928466796879</v>
      </c>
      <c r="G286" s="19">
        <v>6844.4398304687502</v>
      </c>
      <c r="H286" s="19">
        <v>6331.8968617187502</v>
      </c>
    </row>
    <row r="287" spans="1:8">
      <c r="A287" s="17"/>
      <c r="B287" s="15">
        <v>25</v>
      </c>
      <c r="C287" s="18">
        <v>2477.1751242187502</v>
      </c>
      <c r="D287" s="18">
        <v>1950.4553976562499</v>
      </c>
      <c r="E287" s="9">
        <v>6063.9421859741215</v>
      </c>
      <c r="F287" s="9">
        <v>5652.7573181152347</v>
      </c>
      <c r="G287" s="19">
        <v>7980.7913929687502</v>
      </c>
      <c r="H287" s="19">
        <v>6244.4481312500002</v>
      </c>
    </row>
    <row r="288" spans="1:8">
      <c r="A288" s="17"/>
      <c r="B288" s="15">
        <v>50</v>
      </c>
      <c r="C288" s="18">
        <v>2696.7588644531252</v>
      </c>
      <c r="D288" s="18">
        <v>1671.0534201171874</v>
      </c>
      <c r="E288" s="9">
        <v>6180.062799072266</v>
      </c>
      <c r="F288" s="9">
        <v>5485.541314697266</v>
      </c>
      <c r="G288" s="19">
        <v>9566.6004749999993</v>
      </c>
      <c r="H288" s="19">
        <v>7216.6082875000002</v>
      </c>
    </row>
    <row r="289" spans="1:8">
      <c r="A289" s="14"/>
      <c r="B289" s="15">
        <v>100</v>
      </c>
      <c r="C289" s="18">
        <v>2398.2017355468752</v>
      </c>
      <c r="D289" s="18">
        <v>1486.7971945312499</v>
      </c>
      <c r="E289" s="9">
        <v>6927.6337677001957</v>
      </c>
      <c r="F289" s="9">
        <v>4496.0123229980472</v>
      </c>
      <c r="G289" s="19">
        <v>11382.889537499999</v>
      </c>
      <c r="H289" s="19">
        <v>4323.7694203125002</v>
      </c>
    </row>
    <row r="290" spans="1:8">
      <c r="A290" s="17"/>
      <c r="B290" s="15" t="s">
        <v>99</v>
      </c>
      <c r="C290" s="19">
        <v>3840.5232687500002</v>
      </c>
      <c r="D290" s="19">
        <v>4055.4300070312502</v>
      </c>
      <c r="E290" s="19">
        <v>6726.902024841309</v>
      </c>
      <c r="F290" s="19">
        <v>6722.6728683471683</v>
      </c>
      <c r="G290" s="19">
        <v>7248.4266468749993</v>
      </c>
      <c r="H290" s="19">
        <v>7935.2892770833323</v>
      </c>
    </row>
    <row r="291" spans="1:8">
      <c r="A291" s="17"/>
      <c r="B291" s="15"/>
    </row>
    <row r="292" spans="1:8">
      <c r="A292" s="14" t="s">
        <v>62</v>
      </c>
      <c r="B292" s="16" t="s">
        <v>63</v>
      </c>
    </row>
    <row r="293" spans="1:8">
      <c r="A293" s="17"/>
      <c r="B293" s="24" t="s">
        <v>3</v>
      </c>
      <c r="C293" s="17" t="s">
        <v>4</v>
      </c>
      <c r="D293" s="17" t="s">
        <v>5</v>
      </c>
      <c r="E293" s="17" t="s">
        <v>6</v>
      </c>
      <c r="F293" s="17" t="s">
        <v>7</v>
      </c>
      <c r="G293" s="17" t="s">
        <v>8</v>
      </c>
      <c r="H293" s="17" t="s">
        <v>9</v>
      </c>
    </row>
    <row r="294" spans="1:8">
      <c r="A294" s="17"/>
      <c r="B294" s="15">
        <v>3.125</v>
      </c>
      <c r="C294" s="18">
        <v>2622.0862570312502</v>
      </c>
      <c r="D294" s="18">
        <v>3509.4053488281252</v>
      </c>
      <c r="E294" s="9">
        <v>5003.7074523925785</v>
      </c>
      <c r="F294" s="9">
        <v>7028.7185226440433</v>
      </c>
      <c r="G294" s="19">
        <v>4344.9207875000002</v>
      </c>
      <c r="H294" s="19">
        <v>7658.4740101562502</v>
      </c>
    </row>
    <row r="295" spans="1:8">
      <c r="A295" s="17"/>
      <c r="B295" s="15">
        <v>6.25</v>
      </c>
      <c r="C295" s="18">
        <v>2604.2884054687502</v>
      </c>
      <c r="D295" s="18">
        <v>2897.3433371093752</v>
      </c>
      <c r="E295" s="9">
        <v>5483.9949127197269</v>
      </c>
      <c r="F295" s="9">
        <v>7211.7247482299808</v>
      </c>
      <c r="G295" s="19">
        <v>5224.4193226562502</v>
      </c>
      <c r="H295" s="19">
        <v>7275.9354359375002</v>
      </c>
    </row>
    <row r="296" spans="1:8">
      <c r="A296" s="14"/>
      <c r="B296" s="15">
        <v>12.5</v>
      </c>
      <c r="C296" s="18">
        <v>2841.2095480468752</v>
      </c>
      <c r="D296" s="18">
        <v>2284.7022238281252</v>
      </c>
      <c r="E296" s="9">
        <v>5507.8123184204105</v>
      </c>
      <c r="F296" s="9">
        <v>6960.1866851806644</v>
      </c>
      <c r="G296" s="19">
        <v>6216.3036000000002</v>
      </c>
      <c r="H296" s="19">
        <v>5999.4061390625002</v>
      </c>
    </row>
    <row r="297" spans="1:8">
      <c r="A297" s="17"/>
      <c r="B297" s="15">
        <v>25</v>
      </c>
      <c r="C297" s="18">
        <v>2903.1658468750002</v>
      </c>
      <c r="D297" s="18">
        <v>2526.4839621093752</v>
      </c>
      <c r="E297" s="9">
        <v>5192.0716567993168</v>
      </c>
      <c r="F297" s="9">
        <v>5380.4112030029301</v>
      </c>
      <c r="G297" s="19">
        <v>7279.7777210937502</v>
      </c>
      <c r="H297" s="19">
        <v>5213.3455921875002</v>
      </c>
    </row>
    <row r="298" spans="1:8">
      <c r="A298" s="17"/>
      <c r="B298" s="15">
        <v>50</v>
      </c>
      <c r="C298" s="18">
        <v>2325.6582785156252</v>
      </c>
      <c r="D298" s="18">
        <v>2105.3916769531252</v>
      </c>
      <c r="E298" s="9">
        <v>4696.1030212402347</v>
      </c>
      <c r="F298" s="9">
        <v>4167.1641860961918</v>
      </c>
      <c r="G298" s="19">
        <v>6481.9061390625002</v>
      </c>
      <c r="H298" s="19">
        <v>3308.8480335937502</v>
      </c>
    </row>
    <row r="299" spans="1:8">
      <c r="A299" s="17"/>
      <c r="B299" s="15">
        <v>100</v>
      </c>
      <c r="C299" s="18">
        <v>2722.5437765625002</v>
      </c>
      <c r="D299" s="18">
        <v>1455.5783224609374</v>
      </c>
      <c r="E299" s="9">
        <v>4045.903482055664</v>
      </c>
      <c r="F299" s="9">
        <v>3881.2370697021483</v>
      </c>
      <c r="G299" s="19">
        <v>5648.5785023437502</v>
      </c>
      <c r="H299" s="19">
        <v>2714.3997914062502</v>
      </c>
    </row>
    <row r="300" spans="1:8">
      <c r="A300" s="17"/>
      <c r="B300" s="15" t="s">
        <v>99</v>
      </c>
      <c r="C300" s="19">
        <v>3840.5232687500002</v>
      </c>
      <c r="D300" s="19">
        <v>4055.4300070312502</v>
      </c>
      <c r="E300" s="19">
        <v>6726.902024841309</v>
      </c>
      <c r="F300" s="19">
        <v>6722.6728683471683</v>
      </c>
      <c r="G300" s="19">
        <v>7248.4266468749993</v>
      </c>
      <c r="H300" s="19">
        <v>7935.2892770833323</v>
      </c>
    </row>
    <row r="303" spans="1:8">
      <c r="A303" s="14" t="s">
        <v>64</v>
      </c>
      <c r="B303" s="16" t="s">
        <v>65</v>
      </c>
    </row>
    <row r="304" spans="1:8">
      <c r="A304" s="17"/>
      <c r="B304" s="24" t="s">
        <v>3</v>
      </c>
      <c r="C304" s="17" t="s">
        <v>4</v>
      </c>
      <c r="D304" s="17" t="s">
        <v>5</v>
      </c>
      <c r="E304" s="17" t="s">
        <v>6</v>
      </c>
    </row>
    <row r="305" spans="1:5">
      <c r="A305" s="17"/>
      <c r="B305" s="15">
        <v>3.125</v>
      </c>
      <c r="C305" s="19">
        <v>14211.406850179037</v>
      </c>
      <c r="D305" s="19">
        <v>14278.578778584799</v>
      </c>
      <c r="E305" s="19">
        <v>13760.384991963705</v>
      </c>
    </row>
    <row r="306" spans="1:5">
      <c r="A306" s="17"/>
      <c r="B306" s="15">
        <v>6.25</v>
      </c>
      <c r="C306" s="19">
        <v>14066.284871419271</v>
      </c>
      <c r="D306" s="19">
        <v>12969.872014363607</v>
      </c>
      <c r="E306" s="19">
        <v>11374.774983723959</v>
      </c>
    </row>
    <row r="307" spans="1:5">
      <c r="A307" s="17"/>
      <c r="B307" s="15">
        <v>12.5</v>
      </c>
      <c r="C307" s="19">
        <v>15004.942372639975</v>
      </c>
      <c r="D307" s="19">
        <v>12980.112019856771</v>
      </c>
      <c r="E307" s="19">
        <v>11007.072438557943</v>
      </c>
    </row>
    <row r="308" spans="1:5">
      <c r="A308" s="17"/>
      <c r="B308" s="15">
        <v>25</v>
      </c>
      <c r="C308" s="19">
        <v>14680.037709554037</v>
      </c>
      <c r="D308" s="19">
        <v>10437.561147054037</v>
      </c>
      <c r="E308" s="19">
        <v>8587.6939061482753</v>
      </c>
    </row>
    <row r="309" spans="1:5">
      <c r="A309" s="17"/>
      <c r="B309" s="15">
        <v>50</v>
      </c>
      <c r="C309" s="19">
        <v>9948.2160085042324</v>
      </c>
      <c r="D309" s="19">
        <v>8894.7630971272793</v>
      </c>
      <c r="E309" s="19">
        <v>6552.6526845296221</v>
      </c>
    </row>
    <row r="310" spans="1:5">
      <c r="A310" s="17"/>
      <c r="B310" s="15">
        <v>100</v>
      </c>
      <c r="C310" s="19">
        <v>137.18695576985678</v>
      </c>
      <c r="D310" s="19">
        <v>149.27161153157553</v>
      </c>
      <c r="E310" s="19">
        <v>92.837117513020843</v>
      </c>
    </row>
    <row r="311" spans="1:5">
      <c r="A311" s="17"/>
      <c r="B311" s="15" t="s">
        <v>99</v>
      </c>
      <c r="C311" s="19">
        <v>13637.361958821615</v>
      </c>
      <c r="D311" s="19">
        <v>12726.492238362631</v>
      </c>
      <c r="E311" s="19">
        <v>11845.722737630209</v>
      </c>
    </row>
    <row r="312" spans="1:5">
      <c r="A312" s="17"/>
      <c r="B312" s="15"/>
    </row>
    <row r="313" spans="1:5">
      <c r="A313" s="17"/>
      <c r="B313" s="16" t="s">
        <v>66</v>
      </c>
    </row>
    <row r="314" spans="1:5">
      <c r="A314" s="17"/>
      <c r="B314" s="24" t="s">
        <v>3</v>
      </c>
      <c r="C314" s="17" t="s">
        <v>4</v>
      </c>
      <c r="D314" s="17" t="s">
        <v>5</v>
      </c>
      <c r="E314" s="17" t="s">
        <v>6</v>
      </c>
    </row>
    <row r="315" spans="1:5">
      <c r="A315" s="17"/>
      <c r="B315" s="15">
        <v>3.125</v>
      </c>
      <c r="C315" s="19">
        <v>11970.907140096029</v>
      </c>
      <c r="D315" s="19">
        <v>14269.424222310385</v>
      </c>
      <c r="E315" s="19">
        <v>14043.248250325521</v>
      </c>
    </row>
    <row r="316" spans="1:5">
      <c r="A316" s="17"/>
      <c r="B316" s="15">
        <v>6.25</v>
      </c>
      <c r="C316" s="19">
        <v>8385.7020619710293</v>
      </c>
      <c r="D316" s="19">
        <v>10435.809857686361</v>
      </c>
      <c r="E316" s="19">
        <v>13605.90712483724</v>
      </c>
    </row>
    <row r="317" spans="1:5">
      <c r="A317" s="14"/>
      <c r="B317" s="15">
        <v>12.5</v>
      </c>
      <c r="C317" s="19">
        <v>4531.8227895100908</v>
      </c>
      <c r="D317" s="19">
        <v>8427.3225911458339</v>
      </c>
      <c r="E317" s="19">
        <v>9063.7992451985683</v>
      </c>
    </row>
    <row r="318" spans="1:5">
      <c r="A318" s="17"/>
      <c r="B318" s="15">
        <v>25</v>
      </c>
      <c r="C318" s="19">
        <v>6713.1125691731768</v>
      </c>
      <c r="D318" s="19">
        <v>9556.5906422932949</v>
      </c>
      <c r="E318" s="19">
        <v>8259.1073201497402</v>
      </c>
    </row>
    <row r="319" spans="1:5">
      <c r="A319" s="17"/>
      <c r="B319" s="15">
        <v>50</v>
      </c>
      <c r="C319" s="19">
        <v>5076.3740285237627</v>
      </c>
      <c r="D319" s="19">
        <v>8905.8138020833339</v>
      </c>
      <c r="E319" s="19">
        <v>8379.4608968098964</v>
      </c>
    </row>
    <row r="320" spans="1:5">
      <c r="A320" s="17"/>
      <c r="B320" s="15">
        <v>100</v>
      </c>
      <c r="C320" s="19">
        <v>550.36230214436853</v>
      </c>
      <c r="D320" s="19">
        <v>1746.0867436726887</v>
      </c>
      <c r="E320" s="19">
        <v>2027.9962514241536</v>
      </c>
    </row>
    <row r="321" spans="1:8">
      <c r="A321" s="17"/>
      <c r="B321" s="15" t="s">
        <v>99</v>
      </c>
      <c r="C321" s="19">
        <v>11085.020917256674</v>
      </c>
      <c r="D321" s="19">
        <v>12464.738194783529</v>
      </c>
      <c r="E321" s="19">
        <v>10161.240346272787</v>
      </c>
    </row>
    <row r="323" spans="1:8">
      <c r="B323" s="16" t="s">
        <v>67</v>
      </c>
    </row>
    <row r="324" spans="1:8">
      <c r="B324" s="24" t="s">
        <v>3</v>
      </c>
      <c r="C324" s="17" t="s">
        <v>4</v>
      </c>
      <c r="D324" s="17" t="s">
        <v>5</v>
      </c>
      <c r="E324" s="17" t="s">
        <v>6</v>
      </c>
    </row>
    <row r="325" spans="1:8">
      <c r="B325" s="15">
        <v>3.125</v>
      </c>
      <c r="C325" s="19">
        <v>9861.4263966878261</v>
      </c>
      <c r="D325" s="19">
        <v>17492.673756917316</v>
      </c>
      <c r="E325" s="19">
        <v>17501.135060628254</v>
      </c>
    </row>
    <row r="326" spans="1:8">
      <c r="B326" s="15">
        <v>6.25</v>
      </c>
      <c r="C326" s="19">
        <v>7297.8652242024737</v>
      </c>
      <c r="D326" s="19">
        <v>13061.236668904623</v>
      </c>
      <c r="E326" s="19">
        <v>15186.038045247396</v>
      </c>
    </row>
    <row r="327" spans="1:8">
      <c r="B327" s="15">
        <v>12.5</v>
      </c>
      <c r="C327" s="19">
        <v>7341.5981496175127</v>
      </c>
      <c r="D327" s="19">
        <v>13574.965962727865</v>
      </c>
      <c r="E327" s="19">
        <v>12914.743764241537</v>
      </c>
    </row>
    <row r="328" spans="1:8">
      <c r="B328" s="15">
        <v>25</v>
      </c>
      <c r="C328" s="19">
        <v>7835.8549016316729</v>
      </c>
      <c r="D328" s="19">
        <v>15682.572957356771</v>
      </c>
      <c r="E328" s="19">
        <v>15412.167805989584</v>
      </c>
    </row>
    <row r="329" spans="1:8">
      <c r="B329" s="15">
        <v>50</v>
      </c>
      <c r="C329" s="19">
        <v>7939.0361073811846</v>
      </c>
      <c r="D329" s="19">
        <v>15204.399953206381</v>
      </c>
      <c r="E329" s="19">
        <v>16485.801213582356</v>
      </c>
    </row>
    <row r="330" spans="1:8">
      <c r="B330" s="15">
        <v>100</v>
      </c>
      <c r="C330" s="19">
        <v>5716.9863484700518</v>
      </c>
      <c r="D330" s="19">
        <v>13472.356404622396</v>
      </c>
      <c r="E330" s="19">
        <v>14714.57827504476</v>
      </c>
    </row>
    <row r="331" spans="1:8">
      <c r="B331" s="15" t="s">
        <v>99</v>
      </c>
      <c r="C331" s="19">
        <v>12133.893651326498</v>
      </c>
      <c r="D331" s="19">
        <v>16076.491826375326</v>
      </c>
      <c r="E331" s="19">
        <v>17878.140034993488</v>
      </c>
    </row>
    <row r="333" spans="1:8">
      <c r="A333" s="14" t="s">
        <v>68</v>
      </c>
      <c r="B333" s="16" t="s">
        <v>69</v>
      </c>
    </row>
    <row r="334" spans="1:8">
      <c r="A334" s="17"/>
      <c r="B334" s="24" t="s">
        <v>3</v>
      </c>
      <c r="C334" s="17" t="s">
        <v>4</v>
      </c>
      <c r="D334" s="17" t="s">
        <v>5</v>
      </c>
      <c r="E334" s="17" t="s">
        <v>6</v>
      </c>
      <c r="F334" s="17" t="s">
        <v>7</v>
      </c>
      <c r="G334" s="17" t="s">
        <v>8</v>
      </c>
      <c r="H334" s="17" t="s">
        <v>9</v>
      </c>
    </row>
    <row r="335" spans="1:8">
      <c r="A335" s="17"/>
      <c r="B335" s="15">
        <v>3.125</v>
      </c>
      <c r="C335" s="18">
        <v>2571.0044699218752</v>
      </c>
      <c r="D335" s="18">
        <v>3615.6048117187502</v>
      </c>
      <c r="E335" s="9">
        <v>4434.5375152587894</v>
      </c>
      <c r="F335" s="9">
        <v>6831.5013214111332</v>
      </c>
      <c r="G335" s="19">
        <v>6695.7298695312502</v>
      </c>
      <c r="H335" s="19">
        <v>7378.8109242187502</v>
      </c>
    </row>
    <row r="336" spans="1:8">
      <c r="A336" s="17"/>
      <c r="B336" s="15">
        <v>6.25</v>
      </c>
      <c r="C336" s="18">
        <v>2629.8726339843752</v>
      </c>
      <c r="D336" s="18">
        <v>3068.1365500000002</v>
      </c>
      <c r="E336" s="9">
        <v>4888.7457977294926</v>
      </c>
      <c r="F336" s="9">
        <v>6766.5077606201176</v>
      </c>
      <c r="G336" s="19">
        <v>6706.6678578125002</v>
      </c>
      <c r="H336" s="19">
        <v>6647.6224476562502</v>
      </c>
    </row>
    <row r="337" spans="1:8">
      <c r="A337" s="17"/>
      <c r="B337" s="15">
        <v>12.5</v>
      </c>
      <c r="C337" s="18">
        <v>3005.2735128906252</v>
      </c>
      <c r="D337" s="18">
        <v>3524.8394308593752</v>
      </c>
      <c r="E337" s="9">
        <v>5107.7923599243168</v>
      </c>
      <c r="F337" s="9">
        <v>6076.5670562744144</v>
      </c>
      <c r="G337" s="19">
        <v>7230.5140492187502</v>
      </c>
      <c r="H337" s="19">
        <v>6563.4832875000002</v>
      </c>
    </row>
    <row r="338" spans="1:8">
      <c r="A338" s="17"/>
      <c r="B338" s="15">
        <v>25</v>
      </c>
      <c r="C338" s="18">
        <v>2969.6043234375002</v>
      </c>
      <c r="D338" s="18">
        <v>2424.1226339843752</v>
      </c>
      <c r="E338" s="9">
        <v>6078.2071624755863</v>
      </c>
      <c r="F338" s="9">
        <v>5813.4262939453129</v>
      </c>
      <c r="G338" s="19">
        <v>7583.8221546875002</v>
      </c>
      <c r="H338" s="19">
        <v>6297.2718617187502</v>
      </c>
    </row>
    <row r="339" spans="1:8">
      <c r="A339" s="17"/>
      <c r="B339" s="15">
        <v>50</v>
      </c>
      <c r="C339" s="18">
        <v>4001.2620382812502</v>
      </c>
      <c r="D339" s="18">
        <v>1574.7750998046874</v>
      </c>
      <c r="E339" s="9">
        <v>6488.0707870483402</v>
      </c>
      <c r="F339" s="9">
        <v>4867.7811599731449</v>
      </c>
      <c r="G339" s="19">
        <v>9867.9119984374993</v>
      </c>
      <c r="H339" s="19">
        <v>6635.9246937500002</v>
      </c>
    </row>
    <row r="340" spans="1:8">
      <c r="A340" s="17"/>
      <c r="B340" s="15">
        <v>100</v>
      </c>
      <c r="C340" s="18">
        <v>3593.3042746093752</v>
      </c>
      <c r="D340" s="18">
        <v>2047.8286886718749</v>
      </c>
      <c r="E340" s="9">
        <v>6703.7477737426761</v>
      </c>
      <c r="F340" s="9">
        <v>5912.7275634765629</v>
      </c>
      <c r="G340" s="19">
        <v>10011.277232812499</v>
      </c>
      <c r="H340" s="19">
        <v>5691.2093617187502</v>
      </c>
    </row>
    <row r="341" spans="1:8">
      <c r="A341" s="17"/>
      <c r="B341" s="15" t="s">
        <v>99</v>
      </c>
      <c r="C341" s="19">
        <v>3840.5232687500002</v>
      </c>
      <c r="D341" s="19">
        <v>4055.4300070312502</v>
      </c>
      <c r="E341" s="19">
        <v>6726.902024841309</v>
      </c>
      <c r="F341" s="19">
        <v>6722.6728683471683</v>
      </c>
      <c r="G341" s="19">
        <v>7248.4266468749993</v>
      </c>
      <c r="H341" s="19">
        <v>7935.2892770833323</v>
      </c>
    </row>
    <row r="343" spans="1:8">
      <c r="A343" s="14" t="s">
        <v>70</v>
      </c>
      <c r="B343" s="17" t="s">
        <v>71</v>
      </c>
    </row>
    <row r="344" spans="1:8">
      <c r="A344" s="17"/>
      <c r="B344" s="24" t="s">
        <v>3</v>
      </c>
      <c r="C344" s="17" t="s">
        <v>96</v>
      </c>
      <c r="D344" s="33" t="s">
        <v>94</v>
      </c>
    </row>
    <row r="345" spans="1:8">
      <c r="A345" s="17"/>
      <c r="B345" s="15">
        <v>25</v>
      </c>
      <c r="C345" s="21">
        <v>8.6</v>
      </c>
    </row>
    <row r="346" spans="1:8">
      <c r="A346" s="17"/>
      <c r="B346" s="15">
        <v>50</v>
      </c>
      <c r="C346" s="21">
        <v>7.5</v>
      </c>
    </row>
    <row r="347" spans="1:8">
      <c r="A347" s="17"/>
      <c r="B347" s="15">
        <v>100</v>
      </c>
      <c r="C347" s="21">
        <v>2.95</v>
      </c>
    </row>
    <row r="348" spans="1:8">
      <c r="A348" s="17"/>
      <c r="B348" s="15" t="s">
        <v>99</v>
      </c>
      <c r="C348" s="21">
        <v>17</v>
      </c>
    </row>
    <row r="350" spans="1:8">
      <c r="A350" s="14" t="s">
        <v>72</v>
      </c>
      <c r="B350" s="16" t="s">
        <v>73</v>
      </c>
      <c r="G350" s="16"/>
    </row>
    <row r="351" spans="1:8">
      <c r="A351" s="17"/>
      <c r="B351" s="24" t="s">
        <v>3</v>
      </c>
      <c r="C351" s="17" t="s">
        <v>4</v>
      </c>
      <c r="D351" s="17" t="s">
        <v>5</v>
      </c>
      <c r="E351" s="17" t="s">
        <v>6</v>
      </c>
      <c r="F351" s="17" t="s">
        <v>7</v>
      </c>
      <c r="G351" s="17" t="s">
        <v>8</v>
      </c>
      <c r="H351" s="17" t="s">
        <v>9</v>
      </c>
    </row>
    <row r="352" spans="1:8">
      <c r="A352" s="17"/>
      <c r="B352" s="15">
        <v>3.125</v>
      </c>
      <c r="C352" s="18">
        <v>1757.1281271484374</v>
      </c>
      <c r="D352" s="18">
        <v>3261.2903585937502</v>
      </c>
      <c r="E352" s="20">
        <v>5155.7883851562501</v>
      </c>
      <c r="F352" s="20">
        <v>6702.5452210937501</v>
      </c>
      <c r="G352" s="19">
        <v>5342.8929554687502</v>
      </c>
      <c r="H352" s="19">
        <v>9035.9950062499993</v>
      </c>
    </row>
    <row r="353" spans="1:8">
      <c r="A353" s="17"/>
      <c r="B353" s="15">
        <v>6.25</v>
      </c>
      <c r="C353" s="18">
        <v>1617.8457785156249</v>
      </c>
      <c r="D353" s="18">
        <v>2420.1604757812502</v>
      </c>
      <c r="E353" s="20">
        <v>5029.0266664062501</v>
      </c>
      <c r="F353" s="20">
        <v>6123.4641664062501</v>
      </c>
      <c r="G353" s="19">
        <v>6921.4539906250002</v>
      </c>
      <c r="H353" s="19">
        <v>8463.9705921874993</v>
      </c>
    </row>
    <row r="354" spans="1:8">
      <c r="A354" s="17"/>
      <c r="B354" s="15">
        <v>12.5</v>
      </c>
      <c r="C354" s="20">
        <v>1706.4912863281249</v>
      </c>
      <c r="D354" s="18">
        <v>2232.2085714843752</v>
      </c>
      <c r="E354" s="20">
        <v>4648.1155335937501</v>
      </c>
      <c r="F354" s="20">
        <v>4828.2302796875001</v>
      </c>
      <c r="G354" s="19">
        <v>7135.0018421875002</v>
      </c>
      <c r="H354" s="19">
        <v>7140.0702015625002</v>
      </c>
    </row>
    <row r="355" spans="1:8">
      <c r="A355" s="17"/>
      <c r="B355" s="15">
        <v>25</v>
      </c>
      <c r="C355" s="18">
        <v>1707.0731955078124</v>
      </c>
      <c r="D355" s="18">
        <v>1745.3922873046874</v>
      </c>
      <c r="E355" s="20">
        <v>6212.0325257812501</v>
      </c>
      <c r="F355" s="20">
        <v>4061.7483460937501</v>
      </c>
      <c r="G355" s="19">
        <v>4443.7767445312502</v>
      </c>
      <c r="H355" s="19">
        <v>4917.8543812500002</v>
      </c>
    </row>
    <row r="356" spans="1:8">
      <c r="A356" s="17"/>
      <c r="B356" s="15">
        <v>50</v>
      </c>
      <c r="C356" s="18">
        <v>1916.6797628906249</v>
      </c>
      <c r="D356" s="18">
        <v>1381.5880880859374</v>
      </c>
      <c r="E356" s="20">
        <v>4312.2249085937501</v>
      </c>
      <c r="F356" s="20">
        <v>4558.1731507812501</v>
      </c>
      <c r="G356" s="19">
        <v>4187.6659046875002</v>
      </c>
      <c r="H356" s="19">
        <v>4393.1146351562502</v>
      </c>
    </row>
    <row r="357" spans="1:8">
      <c r="A357" s="17"/>
      <c r="B357" s="15">
        <v>100</v>
      </c>
      <c r="C357" s="18">
        <v>1771.3783712890624</v>
      </c>
      <c r="D357" s="18">
        <v>1099.9295187499999</v>
      </c>
      <c r="E357" s="20">
        <v>3839.5659730468751</v>
      </c>
      <c r="F357" s="20">
        <v>3428.9851625000001</v>
      </c>
      <c r="G357" s="20">
        <v>4068.7483460937501</v>
      </c>
      <c r="H357" s="20">
        <v>5156.7883851562501</v>
      </c>
    </row>
    <row r="358" spans="1:8">
      <c r="A358" s="17"/>
      <c r="B358" s="15" t="s">
        <v>99</v>
      </c>
      <c r="C358" s="19">
        <v>3840.5232687500002</v>
      </c>
      <c r="D358" s="19">
        <v>4055.4300070312502</v>
      </c>
      <c r="E358" s="19">
        <v>6726.902024841309</v>
      </c>
      <c r="F358" s="19">
        <v>6722.6728683471683</v>
      </c>
      <c r="G358" s="19">
        <v>8566.9422718749993</v>
      </c>
      <c r="H358" s="19">
        <v>8018.5560414062502</v>
      </c>
    </row>
    <row r="359" spans="1:8">
      <c r="A359" s="17"/>
      <c r="B359" s="17"/>
    </row>
    <row r="360" spans="1:8">
      <c r="A360" s="17"/>
      <c r="B360" s="16" t="s">
        <v>74</v>
      </c>
      <c r="G360" s="16"/>
    </row>
    <row r="361" spans="1:8">
      <c r="A361" s="17"/>
      <c r="B361" s="24" t="s">
        <v>3</v>
      </c>
      <c r="C361" s="17" t="s">
        <v>4</v>
      </c>
      <c r="D361" s="17" t="s">
        <v>5</v>
      </c>
      <c r="E361" s="17" t="s">
        <v>6</v>
      </c>
      <c r="F361" s="17" t="s">
        <v>7</v>
      </c>
      <c r="G361" s="17" t="s">
        <v>8</v>
      </c>
      <c r="H361" s="17" t="s">
        <v>9</v>
      </c>
    </row>
    <row r="362" spans="1:8">
      <c r="A362" s="17"/>
      <c r="B362" s="15">
        <v>3.125</v>
      </c>
      <c r="C362" s="18">
        <v>3056.6624289062502</v>
      </c>
      <c r="D362" s="18">
        <v>1822.2932882812499</v>
      </c>
      <c r="E362" s="20">
        <v>4823.9548890625001</v>
      </c>
      <c r="F362" s="20">
        <v>7838.0144593750001</v>
      </c>
      <c r="G362" s="19">
        <v>4738.1732289062502</v>
      </c>
      <c r="H362" s="19">
        <v>6366.4417835937502</v>
      </c>
    </row>
    <row r="363" spans="1:8">
      <c r="A363" s="17"/>
      <c r="B363" s="15">
        <v>6.25</v>
      </c>
      <c r="C363" s="18">
        <v>2233.1426535156252</v>
      </c>
      <c r="D363" s="18">
        <v>2081.0125265625002</v>
      </c>
      <c r="E363" s="20">
        <v>4945.2380921875001</v>
      </c>
      <c r="F363" s="20">
        <v>6786.1243226562501</v>
      </c>
      <c r="G363" s="19">
        <v>5697.2845570312502</v>
      </c>
      <c r="H363" s="19">
        <v>6560.8055531250002</v>
      </c>
    </row>
    <row r="364" spans="1:8">
      <c r="A364" s="17"/>
      <c r="B364" s="15">
        <v>12.5</v>
      </c>
      <c r="C364" s="18">
        <v>1999.4668722656249</v>
      </c>
      <c r="D364" s="18">
        <v>1572.4505148437499</v>
      </c>
      <c r="E364" s="20">
        <v>6309.1931703125001</v>
      </c>
      <c r="F364" s="20">
        <v>5774.1443421875001</v>
      </c>
      <c r="G364" s="19">
        <v>6350.8241078125002</v>
      </c>
      <c r="H364" s="19">
        <v>6335.1683460937502</v>
      </c>
    </row>
    <row r="365" spans="1:8">
      <c r="A365" s="17"/>
      <c r="B365" s="15">
        <v>25</v>
      </c>
      <c r="C365" s="18">
        <v>2892.1431417968752</v>
      </c>
      <c r="D365" s="18">
        <v>2102.0918722656252</v>
      </c>
      <c r="E365" s="20">
        <v>5495.4133851562501</v>
      </c>
      <c r="F365" s="20">
        <v>5647.8616273437501</v>
      </c>
      <c r="G365" s="19">
        <v>6455.1390492187502</v>
      </c>
      <c r="H365" s="19">
        <v>5253.8724476562502</v>
      </c>
    </row>
    <row r="366" spans="1:8">
      <c r="A366" s="17"/>
      <c r="B366" s="15">
        <v>50</v>
      </c>
      <c r="C366" s="18">
        <v>2256.7486105468752</v>
      </c>
      <c r="D366" s="18">
        <v>2419.4717550781252</v>
      </c>
      <c r="E366" s="20">
        <v>3366.3792054687501</v>
      </c>
      <c r="F366" s="20">
        <v>4797.5242250000001</v>
      </c>
      <c r="G366" s="19">
        <v>5813.8231312500002</v>
      </c>
      <c r="H366" s="19">
        <v>4656.3299671875002</v>
      </c>
    </row>
    <row r="367" spans="1:8">
      <c r="A367" s="17"/>
      <c r="B367" s="15">
        <v>100</v>
      </c>
      <c r="C367" s="18">
        <v>2368.7442160156252</v>
      </c>
      <c r="D367" s="18">
        <v>2955.1990500000002</v>
      </c>
      <c r="E367" s="20">
        <v>6079.4045960937501</v>
      </c>
      <c r="F367" s="20">
        <v>4820.4397523437501</v>
      </c>
      <c r="G367" s="19">
        <v>6254.3538929687502</v>
      </c>
      <c r="H367" s="19">
        <v>6351.8241078125002</v>
      </c>
    </row>
    <row r="368" spans="1:8">
      <c r="A368" s="17"/>
      <c r="B368" s="15" t="s">
        <v>99</v>
      </c>
      <c r="C368" s="19">
        <v>3840.5232687500002</v>
      </c>
      <c r="D368" s="19">
        <v>4055.4300070312502</v>
      </c>
      <c r="E368" s="19">
        <v>6726.902024841309</v>
      </c>
      <c r="F368" s="19">
        <v>6722.6728683471683</v>
      </c>
      <c r="G368" s="19">
        <v>6847.2679554687502</v>
      </c>
      <c r="H368" s="19">
        <v>6528.3089710937502</v>
      </c>
    </row>
    <row r="369" spans="1:5">
      <c r="A369" s="17"/>
      <c r="B369" s="17"/>
    </row>
    <row r="370" spans="1:5">
      <c r="A370" s="17"/>
      <c r="B370" s="16" t="s">
        <v>75</v>
      </c>
      <c r="C370" s="17"/>
      <c r="D370" s="17"/>
      <c r="E370" s="17"/>
    </row>
    <row r="371" spans="1:5">
      <c r="A371" s="17"/>
      <c r="B371" s="24" t="s">
        <v>3</v>
      </c>
      <c r="C371" s="17" t="s">
        <v>4</v>
      </c>
      <c r="D371" s="17" t="s">
        <v>5</v>
      </c>
      <c r="E371" s="17" t="s">
        <v>6</v>
      </c>
    </row>
    <row r="372" spans="1:5">
      <c r="A372" s="17"/>
      <c r="B372" s="15">
        <v>3.125</v>
      </c>
      <c r="C372" s="19">
        <v>12583.248326619467</v>
      </c>
      <c r="D372" s="19">
        <v>12115.85683186849</v>
      </c>
      <c r="E372" s="19">
        <v>12147.326466878256</v>
      </c>
    </row>
    <row r="373" spans="1:5">
      <c r="A373" s="17"/>
      <c r="B373" s="15">
        <v>6.25</v>
      </c>
      <c r="C373" s="19">
        <v>12931.084081013998</v>
      </c>
      <c r="D373" s="19">
        <v>13477.167805989584</v>
      </c>
      <c r="E373" s="19">
        <v>11203.531865437826</v>
      </c>
    </row>
    <row r="374" spans="1:5">
      <c r="A374" s="17"/>
      <c r="B374" s="15">
        <v>12.5</v>
      </c>
      <c r="C374" s="19">
        <v>11529.768925984701</v>
      </c>
      <c r="D374" s="19">
        <v>10550.58876546224</v>
      </c>
      <c r="E374" s="19">
        <v>9947.2463277180996</v>
      </c>
    </row>
    <row r="375" spans="1:5">
      <c r="A375" s="17"/>
      <c r="B375" s="15">
        <v>25</v>
      </c>
      <c r="C375" s="19">
        <v>11181.518330891928</v>
      </c>
      <c r="D375" s="19">
        <v>9316.8768819173183</v>
      </c>
      <c r="E375" s="19">
        <v>10633.0857518514</v>
      </c>
    </row>
    <row r="376" spans="1:5">
      <c r="A376" s="17"/>
      <c r="B376" s="15">
        <v>50</v>
      </c>
      <c r="C376" s="19">
        <v>9590.1245320638027</v>
      </c>
      <c r="D376" s="19">
        <v>11875.615865071615</v>
      </c>
      <c r="E376" s="19">
        <v>11943.582219441732</v>
      </c>
    </row>
    <row r="377" spans="1:5">
      <c r="A377" s="17"/>
      <c r="B377" s="15">
        <v>100</v>
      </c>
      <c r="C377" s="19">
        <v>10490.450871785482</v>
      </c>
      <c r="D377" s="19">
        <v>12656.848958333334</v>
      </c>
      <c r="E377" s="19">
        <v>11404.827687581381</v>
      </c>
    </row>
    <row r="378" spans="1:5">
      <c r="A378" s="17"/>
      <c r="B378" s="15" t="s">
        <v>99</v>
      </c>
      <c r="C378" s="19">
        <v>10481.825970967611</v>
      </c>
      <c r="D378" s="19">
        <v>8774.2722600301113</v>
      </c>
      <c r="E378" s="19">
        <v>9880.8920110066738</v>
      </c>
    </row>
    <row r="380" spans="1:5">
      <c r="B380" s="16" t="s">
        <v>77</v>
      </c>
    </row>
    <row r="381" spans="1:5">
      <c r="B381" s="24" t="s">
        <v>3</v>
      </c>
      <c r="C381" s="17" t="s">
        <v>4</v>
      </c>
      <c r="D381" s="17" t="s">
        <v>5</v>
      </c>
      <c r="E381" s="17" t="s">
        <v>6</v>
      </c>
    </row>
    <row r="382" spans="1:5">
      <c r="B382" s="15">
        <v>3.125</v>
      </c>
      <c r="C382" s="19">
        <v>5440.8221104939776</v>
      </c>
      <c r="D382" s="19">
        <v>5149.3862660725908</v>
      </c>
      <c r="E382" s="19">
        <v>4560.616536458333</v>
      </c>
    </row>
    <row r="383" spans="1:5">
      <c r="B383" s="15">
        <v>6.25</v>
      </c>
      <c r="C383" s="19">
        <v>5913.0228474934893</v>
      </c>
      <c r="D383" s="19">
        <v>5025.1584599812822</v>
      </c>
      <c r="E383" s="19">
        <v>4596.2817281087237</v>
      </c>
    </row>
    <row r="384" spans="1:5">
      <c r="B384" s="15">
        <v>12.5</v>
      </c>
      <c r="C384" s="19">
        <v>5274.7877477010088</v>
      </c>
      <c r="D384" s="19">
        <v>4396.274724324544</v>
      </c>
      <c r="E384" s="19">
        <v>4211.3185475667315</v>
      </c>
    </row>
    <row r="385" spans="2:5">
      <c r="B385" s="15">
        <v>25</v>
      </c>
      <c r="C385" s="19">
        <v>4976.797688802083</v>
      </c>
      <c r="D385" s="19">
        <v>4251.7087834676104</v>
      </c>
      <c r="E385" s="19">
        <v>3424.4469045003257</v>
      </c>
    </row>
    <row r="386" spans="2:5">
      <c r="B386" s="15">
        <v>50</v>
      </c>
      <c r="C386" s="19">
        <v>5360.7771962483721</v>
      </c>
      <c r="D386" s="19">
        <v>4580.3827260335283</v>
      </c>
      <c r="E386" s="19">
        <v>3919.9810918172202</v>
      </c>
    </row>
    <row r="387" spans="2:5">
      <c r="B387" s="15">
        <v>100</v>
      </c>
      <c r="C387" s="19">
        <v>6096.2836354573565</v>
      </c>
      <c r="D387" s="19">
        <v>5242.8460210164385</v>
      </c>
      <c r="E387" s="19">
        <v>5400.7611592610674</v>
      </c>
    </row>
    <row r="388" spans="2:5">
      <c r="B388" s="15" t="s">
        <v>99</v>
      </c>
      <c r="C388" s="19">
        <v>7552.2190907796221</v>
      </c>
      <c r="D388" s="19">
        <v>6686.4469655354815</v>
      </c>
      <c r="E388" s="19">
        <v>6100.508008321126</v>
      </c>
    </row>
    <row r="390" spans="2:5">
      <c r="B390" s="16" t="s">
        <v>76</v>
      </c>
      <c r="C390" s="17"/>
      <c r="D390" s="17"/>
      <c r="E390" s="17"/>
    </row>
    <row r="391" spans="2:5">
      <c r="B391" s="24" t="s">
        <v>3</v>
      </c>
      <c r="C391" s="17" t="s">
        <v>4</v>
      </c>
      <c r="D391" s="17" t="s">
        <v>5</v>
      </c>
      <c r="E391" s="17" t="s">
        <v>6</v>
      </c>
    </row>
    <row r="392" spans="2:5">
      <c r="B392" s="15">
        <v>3.125</v>
      </c>
      <c r="C392" s="19">
        <v>8340.3306706746425</v>
      </c>
      <c r="D392" s="19">
        <v>7985.8101704915362</v>
      </c>
      <c r="E392" s="19">
        <v>6704.4816487630205</v>
      </c>
    </row>
    <row r="393" spans="2:5">
      <c r="B393" s="15">
        <v>6.25</v>
      </c>
      <c r="C393" s="19">
        <v>8993.4631093343105</v>
      </c>
      <c r="D393" s="19">
        <v>7283.0349706013994</v>
      </c>
      <c r="E393" s="19">
        <v>6182.6930745442705</v>
      </c>
    </row>
    <row r="394" spans="2:5">
      <c r="B394" s="15">
        <v>12.5</v>
      </c>
      <c r="C394" s="19">
        <v>7679.6446050008135</v>
      </c>
      <c r="D394" s="19">
        <v>6000.2131779988604</v>
      </c>
      <c r="E394" s="19">
        <v>6124.7403310139971</v>
      </c>
    </row>
    <row r="395" spans="2:5">
      <c r="B395" s="15">
        <v>25</v>
      </c>
      <c r="C395" s="19">
        <v>7769.2528432210283</v>
      </c>
      <c r="D395" s="19">
        <v>6106.6966298421221</v>
      </c>
      <c r="E395" s="19">
        <v>5687.544987996419</v>
      </c>
    </row>
    <row r="396" spans="2:5">
      <c r="B396" s="15">
        <v>50</v>
      </c>
      <c r="C396" s="19">
        <v>7650.3473180135088</v>
      </c>
      <c r="D396" s="19">
        <v>7089.0563939412432</v>
      </c>
      <c r="E396" s="19">
        <v>6136.9110158284502</v>
      </c>
    </row>
    <row r="397" spans="2:5">
      <c r="B397" s="15">
        <v>100</v>
      </c>
      <c r="C397" s="19">
        <v>7447.373601277669</v>
      </c>
      <c r="D397" s="19">
        <v>7385.9884160359697</v>
      </c>
      <c r="E397" s="19">
        <v>7086.3632558186846</v>
      </c>
    </row>
    <row r="398" spans="2:5">
      <c r="B398" s="15" t="s">
        <v>99</v>
      </c>
      <c r="C398" s="19">
        <v>10799.636891682943</v>
      </c>
      <c r="D398" s="19">
        <v>8904.6588338216152</v>
      </c>
      <c r="E398" s="19">
        <v>7951.3691762288408</v>
      </c>
    </row>
    <row r="400" spans="2:5">
      <c r="B400" s="16" t="s">
        <v>78</v>
      </c>
    </row>
    <row r="401" spans="1:8">
      <c r="B401" s="24" t="s">
        <v>3</v>
      </c>
      <c r="C401" s="17" t="s">
        <v>4</v>
      </c>
      <c r="D401" s="17" t="s">
        <v>5</v>
      </c>
      <c r="E401" s="17" t="s">
        <v>6</v>
      </c>
    </row>
    <row r="402" spans="1:8">
      <c r="B402" s="15">
        <v>3.125</v>
      </c>
      <c r="C402" s="19">
        <v>4793.2309773763018</v>
      </c>
      <c r="D402" s="19">
        <v>4172.9769872029619</v>
      </c>
      <c r="E402" s="19">
        <v>5370.861768086751</v>
      </c>
    </row>
    <row r="403" spans="1:8">
      <c r="B403" s="15">
        <v>6.25</v>
      </c>
      <c r="C403" s="19">
        <v>4502.2894337972002</v>
      </c>
      <c r="D403" s="19">
        <v>4733.6209767659502</v>
      </c>
      <c r="E403" s="19">
        <v>5028.3851521809893</v>
      </c>
    </row>
    <row r="404" spans="1:8">
      <c r="B404" s="15">
        <v>12.5</v>
      </c>
      <c r="C404" s="19">
        <v>4059.9367192586265</v>
      </c>
      <c r="D404" s="19">
        <v>4697.4320119222002</v>
      </c>
      <c r="E404" s="19">
        <v>5592.2300771077471</v>
      </c>
    </row>
    <row r="405" spans="1:8">
      <c r="B405" s="15">
        <v>25</v>
      </c>
      <c r="C405" s="19">
        <v>3605.9941685994468</v>
      </c>
      <c r="D405" s="19">
        <v>4237.8445714314776</v>
      </c>
      <c r="E405" s="19">
        <v>4255.3983510335283</v>
      </c>
    </row>
    <row r="406" spans="1:8">
      <c r="B406" s="15">
        <v>50</v>
      </c>
      <c r="C406" s="19">
        <v>3582.733373006185</v>
      </c>
      <c r="D406" s="19">
        <v>4136.9210103352862</v>
      </c>
      <c r="E406" s="19">
        <v>4867.6365331013994</v>
      </c>
    </row>
    <row r="407" spans="1:8">
      <c r="B407" s="15">
        <v>100</v>
      </c>
      <c r="C407" s="19">
        <v>3422.0105489095054</v>
      </c>
      <c r="D407" s="19">
        <v>3089.5441335042319</v>
      </c>
      <c r="E407" s="19">
        <v>4273.683675130208</v>
      </c>
    </row>
    <row r="408" spans="1:8">
      <c r="B408" s="15" t="s">
        <v>99</v>
      </c>
      <c r="C408" s="19">
        <v>5493.6433385213213</v>
      </c>
      <c r="D408" s="19">
        <v>5637.5789693196612</v>
      </c>
      <c r="E408" s="19">
        <v>7486.9794514973955</v>
      </c>
    </row>
    <row r="410" spans="1:8">
      <c r="A410" s="14" t="s">
        <v>79</v>
      </c>
      <c r="B410" s="16" t="s">
        <v>80</v>
      </c>
    </row>
    <row r="411" spans="1:8">
      <c r="A411" s="17"/>
      <c r="B411" s="24" t="s">
        <v>3</v>
      </c>
      <c r="C411" s="17" t="s">
        <v>4</v>
      </c>
      <c r="D411" s="17" t="s">
        <v>5</v>
      </c>
      <c r="E411" s="17" t="s">
        <v>6</v>
      </c>
      <c r="F411" s="17" t="s">
        <v>7</v>
      </c>
      <c r="G411" s="17" t="s">
        <v>8</v>
      </c>
      <c r="H411" s="17" t="s">
        <v>9</v>
      </c>
    </row>
    <row r="412" spans="1:8">
      <c r="A412" s="17"/>
      <c r="B412" s="15">
        <v>3.125</v>
      </c>
      <c r="C412" s="18">
        <v>1935.8740988281249</v>
      </c>
      <c r="D412" s="18">
        <v>2681.4036398437502</v>
      </c>
      <c r="E412" s="20">
        <v>5042.3127992187501</v>
      </c>
      <c r="F412" s="20">
        <v>6145.0388734375001</v>
      </c>
      <c r="G412" s="19">
        <v>5213.9027210937502</v>
      </c>
      <c r="H412" s="19">
        <v>9004.2440296874993</v>
      </c>
    </row>
    <row r="413" spans="1:8">
      <c r="A413" s="17"/>
      <c r="B413" s="15">
        <v>6.25</v>
      </c>
      <c r="C413" s="18">
        <v>2085.1880636718752</v>
      </c>
      <c r="D413" s="18">
        <v>2241.1087179687502</v>
      </c>
      <c r="E413" s="20">
        <v>4971.9890687500001</v>
      </c>
      <c r="F413" s="20">
        <v>5318.8455140625001</v>
      </c>
      <c r="G413" s="19">
        <v>5336.1844593750002</v>
      </c>
      <c r="H413" s="19">
        <v>8343.7030140624993</v>
      </c>
    </row>
    <row r="414" spans="1:8">
      <c r="A414" s="17"/>
      <c r="B414" s="15">
        <v>12.5</v>
      </c>
      <c r="C414" s="20">
        <v>1787.6861105468749</v>
      </c>
      <c r="D414" s="18">
        <v>2407.5901632812502</v>
      </c>
      <c r="E414" s="20">
        <v>3561.5818421875001</v>
      </c>
      <c r="F414" s="20">
        <v>5060.7190492187501</v>
      </c>
      <c r="G414" s="19">
        <v>6577.7264515625002</v>
      </c>
      <c r="H414" s="19">
        <v>6796.9183460937502</v>
      </c>
    </row>
    <row r="415" spans="1:8">
      <c r="A415" s="17"/>
      <c r="B415" s="15">
        <v>25</v>
      </c>
      <c r="C415" s="18">
        <v>2420.1721945312502</v>
      </c>
      <c r="D415" s="18">
        <v>2230.5742941406252</v>
      </c>
      <c r="E415" s="20">
        <v>4898.4793031250001</v>
      </c>
      <c r="F415" s="20">
        <v>3795.5794007812501</v>
      </c>
      <c r="G415" s="19">
        <v>6153.2264515625002</v>
      </c>
      <c r="H415" s="19">
        <v>6445.0101429687502</v>
      </c>
    </row>
    <row r="416" spans="1:8">
      <c r="A416" s="17"/>
      <c r="B416" s="15">
        <v>50</v>
      </c>
      <c r="C416" s="18">
        <v>2469.3421164062502</v>
      </c>
      <c r="D416" s="18">
        <v>1848.2677755859374</v>
      </c>
      <c r="E416" s="20">
        <v>4804.6345765625001</v>
      </c>
      <c r="F416" s="20">
        <v>4032.7258851562501</v>
      </c>
      <c r="G416" s="19">
        <v>5844.7796742187502</v>
      </c>
      <c r="H416" s="19">
        <v>6109.4261585937502</v>
      </c>
    </row>
    <row r="417" spans="1:8">
      <c r="A417" s="17"/>
      <c r="B417" s="15">
        <v>100</v>
      </c>
      <c r="C417" s="18">
        <v>1952.6140890624999</v>
      </c>
      <c r="D417" s="18">
        <v>1576.1093283203124</v>
      </c>
      <c r="E417" s="20">
        <v>5302.3621156250001</v>
      </c>
      <c r="F417" s="20">
        <v>3084.3809144531251</v>
      </c>
      <c r="G417" s="19">
        <v>6620.5111195312502</v>
      </c>
      <c r="H417" s="19">
        <v>4600.2733265625002</v>
      </c>
    </row>
    <row r="418" spans="1:8">
      <c r="A418" s="17"/>
      <c r="B418" s="15" t="s">
        <v>99</v>
      </c>
      <c r="C418" s="19">
        <v>3840.5232687500002</v>
      </c>
      <c r="D418" s="19">
        <v>4055.4300070312502</v>
      </c>
      <c r="E418" s="19">
        <v>6726.902024841309</v>
      </c>
      <c r="F418" s="19">
        <v>6722.6728683471683</v>
      </c>
      <c r="G418" s="19">
        <v>8566.9422718749993</v>
      </c>
      <c r="H418" s="19">
        <v>8018.5560414062502</v>
      </c>
    </row>
    <row r="419" spans="1:8">
      <c r="A419" s="17"/>
      <c r="B419" s="17"/>
    </row>
    <row r="420" spans="1:8">
      <c r="A420" s="17"/>
      <c r="B420" s="13" t="s">
        <v>81</v>
      </c>
    </row>
    <row r="421" spans="1:8">
      <c r="A421" s="17"/>
      <c r="B421" s="24" t="s">
        <v>3</v>
      </c>
      <c r="C421" s="17" t="s">
        <v>4</v>
      </c>
      <c r="D421" s="17" t="s">
        <v>5</v>
      </c>
      <c r="E421" s="17" t="s">
        <v>6</v>
      </c>
      <c r="F421" s="17" t="s">
        <v>7</v>
      </c>
      <c r="G421" s="17" t="s">
        <v>8</v>
      </c>
      <c r="H421" s="17" t="s">
        <v>9</v>
      </c>
    </row>
    <row r="422" spans="1:8">
      <c r="A422" s="17"/>
      <c r="B422" s="15">
        <v>3.125</v>
      </c>
      <c r="C422" s="18">
        <v>1598.3770285156249</v>
      </c>
      <c r="D422" s="18">
        <v>2327.7644796875002</v>
      </c>
      <c r="E422" s="20">
        <v>4462.9387757812501</v>
      </c>
      <c r="F422" s="20">
        <v>6800.6570375000001</v>
      </c>
      <c r="G422" s="19">
        <v>5765.4730335937502</v>
      </c>
      <c r="H422" s="19">
        <v>7763.1888539062502</v>
      </c>
    </row>
    <row r="423" spans="1:8">
      <c r="A423" s="17"/>
      <c r="B423" s="15">
        <v>6.25</v>
      </c>
      <c r="C423" s="18">
        <v>1702.9911642578124</v>
      </c>
      <c r="D423" s="18">
        <v>2136.4807882812502</v>
      </c>
      <c r="E423" s="20">
        <v>4541.3254945312501</v>
      </c>
      <c r="F423" s="20">
        <v>5015.1331117187501</v>
      </c>
      <c r="G423" s="19">
        <v>6584.0418812500002</v>
      </c>
      <c r="H423" s="19">
        <v>7209.2015492187502</v>
      </c>
    </row>
    <row r="424" spans="1:8">
      <c r="A424" s="17"/>
      <c r="B424" s="15">
        <v>12.5</v>
      </c>
      <c r="C424" s="18">
        <v>2164.1023703125002</v>
      </c>
      <c r="D424" s="18">
        <v>2611.3094015625002</v>
      </c>
      <c r="E424" s="20">
        <v>3953.0503480468751</v>
      </c>
      <c r="F424" s="20">
        <v>6123.1287171875001</v>
      </c>
      <c r="G424" s="19">
        <v>6431.6375843750002</v>
      </c>
      <c r="H424" s="19">
        <v>5879.0828968750002</v>
      </c>
    </row>
    <row r="425" spans="1:8">
      <c r="A425" s="17"/>
      <c r="B425" s="15">
        <v>25</v>
      </c>
      <c r="C425" s="18">
        <v>2210.4522238281252</v>
      </c>
      <c r="D425" s="18">
        <v>1961.5081320312499</v>
      </c>
      <c r="E425" s="20">
        <v>3858.6165101562501</v>
      </c>
      <c r="F425" s="20">
        <v>4805.2161195312501</v>
      </c>
      <c r="G425" s="19">
        <v>7235.1312367187502</v>
      </c>
      <c r="H425" s="19">
        <v>5177.0448109375002</v>
      </c>
    </row>
    <row r="426" spans="1:8">
      <c r="A426" s="17"/>
      <c r="B426" s="15">
        <v>50</v>
      </c>
      <c r="C426" s="18">
        <v>2403.4771261718752</v>
      </c>
      <c r="D426" s="18">
        <v>2003.8455343749999</v>
      </c>
      <c r="E426" s="20">
        <v>5282.6799867187501</v>
      </c>
      <c r="F426" s="20">
        <v>3899.8743226562501</v>
      </c>
      <c r="G426" s="19">
        <v>7779.6449085937502</v>
      </c>
      <c r="H426" s="19">
        <v>4123.3890492187502</v>
      </c>
    </row>
    <row r="427" spans="1:8">
      <c r="A427" s="17"/>
      <c r="B427" s="15">
        <v>100</v>
      </c>
      <c r="C427" s="18">
        <v>2701.2837667968752</v>
      </c>
      <c r="D427" s="18">
        <v>1662.3966818359374</v>
      </c>
      <c r="E427" s="20">
        <v>5249.4155824218797</v>
      </c>
      <c r="F427" s="20">
        <v>3081.6589906250001</v>
      </c>
      <c r="G427" s="19">
        <v>6594.8621937500002</v>
      </c>
      <c r="H427" s="19">
        <v>2827.4979359375002</v>
      </c>
    </row>
    <row r="428" spans="1:8">
      <c r="A428" s="17"/>
      <c r="B428" s="15" t="s">
        <v>99</v>
      </c>
      <c r="C428" s="19">
        <v>3840.5232687500002</v>
      </c>
      <c r="D428" s="19">
        <v>4055.4300070312502</v>
      </c>
      <c r="E428" s="19">
        <v>6726.9020248413099</v>
      </c>
      <c r="F428" s="19">
        <v>6722.6728683471683</v>
      </c>
      <c r="G428" s="19">
        <v>8566.9422718749993</v>
      </c>
      <c r="H428" s="19">
        <v>8018.5560414062502</v>
      </c>
    </row>
  </sheetData>
  <phoneticPr fontId="1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atictics</vt:lpstr>
      <vt:lpstr>Raw data</vt:lpstr>
      <vt:lpstr>Background deduction</vt:lpstr>
    </vt:vector>
  </TitlesOfParts>
  <Company>C.M.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y</dc:creator>
  <cp:lastModifiedBy>office</cp:lastModifiedBy>
  <dcterms:created xsi:type="dcterms:W3CDTF">2016-12-13T12:18:30Z</dcterms:created>
  <dcterms:modified xsi:type="dcterms:W3CDTF">2016-12-14T06:46:38Z</dcterms:modified>
</cp:coreProperties>
</file>